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35" windowWidth="24675" windowHeight="11190" activeTab="1"/>
  </bookViews>
  <sheets>
    <sheet name="O. cumana SNP markers" sheetId="3" r:id="rId1"/>
    <sheet name="SSR_SNP Mapped &amp; Genetic posit" sheetId="4" r:id="rId2"/>
  </sheets>
  <calcPr calcId="145621"/>
</workbook>
</file>

<file path=xl/calcChain.xml><?xml version="1.0" encoding="utf-8"?>
<calcChain xmlns="http://schemas.openxmlformats.org/spreadsheetml/2006/main">
  <c r="F66" i="4" l="1"/>
</calcChain>
</file>

<file path=xl/sharedStrings.xml><?xml version="1.0" encoding="utf-8"?>
<sst xmlns="http://schemas.openxmlformats.org/spreadsheetml/2006/main" count="712" uniqueCount="626">
  <si>
    <t>index</t>
  </si>
  <si>
    <t>code_OS</t>
  </si>
  <si>
    <t>context_sequence</t>
  </si>
  <si>
    <t>OS02153</t>
  </si>
  <si>
    <t>GTTTCCTGATGCTATTTTCACTCTTTTTGCTACCGCCCTGACTATCCATCTCATTTTCATCATGTCCTCTGATCTGACAGGCATCCTCATGGGAAACGTC[C/T]TTCTTCTCACCCTTTTGGAGCCTCACAGACTGTTTCTCAGTCATCCCTTCAGGATGAACCTTCTTGTGAAACATCTTTATAGCCTTGGAGAGCTTTTTCT</t>
  </si>
  <si>
    <t>OS03091</t>
  </si>
  <si>
    <t>TGTGGGATTCGTTTCATCAGAGAATTCATGGTCCGACACGGTGAACTCCGGATTCATTTCATCAATATGAGGAGAGGTGAGTTGA[A/C]GTGACTTCCTATCCGAGATGGCCCAGACGAAAGATTCAATCATTTCTGTCGATCTCTCCAGATATTTAKCCAGCAGACGGCTGAC</t>
  </si>
  <si>
    <t>OS01875</t>
  </si>
  <si>
    <t>AGAAATAAAGCTGGTAAGTGTRGAGGCCATGAAGAAATAAAGCTGGGATCCTGAGGAAGGAAAARATAAGCGTGAGAGAGATTGCGAATGCAGTGTGGAT[G/T]ATGAGATTGTTTGTAGGGAWAATTAGTGACAYTGGCGAGCSCATTATSATGAGATTTTAATGCGCASARGCTGTTYGCTGGATTGTCTCRGCGACGRTGT</t>
  </si>
  <si>
    <t>OS02579</t>
  </si>
  <si>
    <t>GAATACGTCTCTCTCTCTCCATATATACAGCCTTTCTTGCGTTTCTGTTTTCTTTCTCCCCTTTCTGCCAGTTTCTACAAGTCCGGATTCTGGAGAGAAA[G/C]AGAGCCGACACCGAGCAAAAGTATTGCTAAAACTATATCCACAACCACAAGCTAGAAAGAATTTCCCACTCGGTTGAGCCGATTCGATTAATAATCTTTA</t>
  </si>
  <si>
    <t>OS02202</t>
  </si>
  <si>
    <t>AGTTACGAGACGTGATGTCAGAGGGACTGGTTTTATGTGCTTCGAGTAAAGACCATACAGTTGTCGAGCCTCTACTTGCTCCAGAGGGTGCTAAAGTTGG[C/G]GAATGTGTTACTTTTTCYGGACATGACGGCAAGCCAGAAGAGRTTTTGAACCCYAAAAAGAAGCAGTTGGATAAAWTATATCCGCATCTTTCGACTGATG</t>
  </si>
  <si>
    <t>OS06168</t>
  </si>
  <si>
    <t>TAATTTCTTGTTCCATAGTTCCAATGGTGAATATACACACACATCATGGCCAAGTTTGGAGCAATTATAA[G/T]CGAACAAGGAATATATGTAAAACTAAACTTAGTAAGCGTATGTCATTGCTAAGTATCGAGCAATTATAATCGATAACTGGGCACATATCAGCTAATATCG</t>
  </si>
  <si>
    <t>OS02198</t>
  </si>
  <si>
    <t>CATCTACGATTCTTGAGCTGCTCAAGACAGCTGCACCTGAAGACCTGGTTGCTCCTTCTGGTTCAAGAGACCTATTATCTCCGCAGGGGGGTGAGGATGA[A/C]GTAGTAATATGCAATCTAGAATCATCATACACATCATGATGAGTCCCTTCATCAGCATTCTCGCTTGCCCAGGACTGACCCTTTCGAATTGTCACAGACC</t>
  </si>
  <si>
    <t>OS06165</t>
  </si>
  <si>
    <t>ATGGCAGTGAATTCGTATTAAGCACAGAAAACCTGGCTCCAGATTCGACTTCAAGGACGAAAACTTATACCTCATTCAATCGTCGCCAAGACTGTTTACC[C/G]GGACTTTTAAACAACCCAATTGGCCCTAAGCAGGATGATATTCTTATAGCTAAACTTGGATCTGGACAGGAAATCGAGCTGGAAGCACATGCTGTGAAAG</t>
  </si>
  <si>
    <t>OS04740</t>
  </si>
  <si>
    <t>AGTAATTGAGTTTTTTTTWACTCGGATCTCAATTCCTTGAAGACTAATSCCAAACTTCTCTCTCCCRCTTTTCACTTCCCTCAAGCTCATCTTCAGTTCC[G/C]TGCYGTCACTACCTTTCTTGTTGAAATAGTCGCCCAACTCAACTTCATACCACCCATCGGCTCTCCGTACCGGATATTGGGGACCAGTAAATTCAGGATA</t>
  </si>
  <si>
    <t>OS00106</t>
  </si>
  <si>
    <t>CGGGAACCCCATTTTCTGACTCCATTCCTCCTAGGGGAAAAAAAAGATACAAGTCAAGCAAACCATGACAAACGGATCCCACAACATGGAAGTATAATCA[C/G]AATCAGTGTATTACATAATCATAACTGGGGTATCACATAGTTATAGTGAAAAAATTTCGCCTAGTGTATCATAATTGATGTATCACATAATCACATTSAA</t>
  </si>
  <si>
    <t>OS01411</t>
  </si>
  <si>
    <t>AACACAAACCCAGCCGGAGGATTCGGCAGASGCAGCGCCGAGTACGGCGACTGAGCTGATTCTGACGGTGACTCCATCACCTCCACTTCACCACCACACT[C/T]CTCGATCTCAAAGTCATCTCCGACCAACTTCTTCCTATTACTCTTACTACTCGGTTTCCTTTTCTTCTTCGTCGTCGTTGTCGGCGGCGCAGCGCCGCCC</t>
  </si>
  <si>
    <t>OS03072</t>
  </si>
  <si>
    <t>TCTAAACTGATACATTAAATAATGGGATTAGGCTCATCCATTGTGTATATCTGCAATTCTCTTTAAGTCCTTGTTCTTGTGTGGCGTGTACTCTATAAAT[A/C]AAGTGGAGTTATCTTAGTATAAGCATATAAATTACAACAGAGAGAAAGGGGTCGAGAGAAGTTAAAGAAAATTGGGAAGTCTATAAGTTTGACTTGGCAT</t>
  </si>
  <si>
    <t>OS00157</t>
  </si>
  <si>
    <t>CTCCACCAGAGAATCCTGTGCGGCTATTAGACGGGCAACAGTTTTCTTACTCGACTCTTGAAGTTCGCCAGCAATTAATATTTCATCCAATATGTAGTAA[A/G]CCTTGTGGAAATTAAAGATCAAATCCAGTTCACAAACACTTCCGAAGTAGCGGTCTAGTATCTCAACGAAGTGGTGGATAATTTCAAGTATCTCTAATTC</t>
  </si>
  <si>
    <t>OS00159</t>
  </si>
  <si>
    <t>TTCCGTACCCTTGCCCTCTTATACCAAAGCACAAAAATTCTCCGGCGACATATTCGATCGTAACTACCATTCCCGACAACATCCTTCGTCCTCMATATCC[A/G]GCGKTCTTCTATTTTTGTTTCGGGCTAAAGAGCTTTAAGGGMTCTTTTTATCTGACCTCTCGGAACGACACCCATTTATTCACCCAC</t>
  </si>
  <si>
    <t>OS05160</t>
  </si>
  <si>
    <t>TGTCTTCCCCTTCGTCCTACCTTTTTGTGCTTGGAAGATTTGGACCCTACGGCTGGCCTTCGGATGTTTCCTTCACTATTCTTGTTCATTTCTGTCCTAT[C/T]GTTATTATGCTTCTTGGCTCGAGGTTTGTTCGATTTACCCTTTTGAAAATCAGGATGTCCGGCTCTTACAAAAGATTTCTCACTATTCACTTTCTCGTCC</t>
  </si>
  <si>
    <t>OS03124</t>
  </si>
  <si>
    <t>GCGGYACTCTGGCCGCCTCGTATGCTTCCTTTATTTCTATCCAACTTGAATGCTTTTTCGCTGCACAAAGGCAGTTCCAAAGAACTCATCCTACT[T/A]CTCTTTTCATATATTTCCCTGGCTGCWTTTCCAACGRCCACCTATCTTCCTCCGTTCGATTTTCCTGAGAAAAAAAAAATGTTATCACCTCTAGTCCCTT</t>
  </si>
  <si>
    <t>OS05836</t>
  </si>
  <si>
    <t>AGATTCRGACAAAGCTTTTTGAACAGACATCCGAGAATGAAGCGAAATCATCATATATATTAATTTTCTCTTGTTTGTGATAACTATTACTAAGATGTAT[A/G]TATACGTGAATTTGAAAGTCAAAAAAAGAATCATCATCTCTACCACCCGCACACATAATAAAAATTGCGTTCTCATTAGCAGTATGGAATTTATCATAAT</t>
  </si>
  <si>
    <t>OS01799</t>
  </si>
  <si>
    <t>TCTTGTCTGTCTCACTGTACAACCCTAATTCCAATTCCCTGGGTCTGCCTCCTATCGCTACTGCGCAGATCAATTAAGGTTTGTTCTACGCCGGTCAACT[C/T]AAATCAAAACCCTAATTCGGTCCAGCTCTAATAAATCAAGAGACATTTGAAGAAAAAGCGCCGACGAGAGTAATGGCGATGGCGGCGCCGGAGCAGCTAA</t>
  </si>
  <si>
    <t>OS01883</t>
  </si>
  <si>
    <t>TGTGAACCTACACTTGAAATGGCAATCAGGCATTGTAAATAAAAAGCATACGTAGTCCCGCAATTACATATAAACAAGAACATACACAAAACTTCAGCTT[C/T]TATGGTACTGCCTCTTCAAGCAGCTGGTTGCTTCACTCCAGAATGTGGCTCCATTCCTACCAGATCCAGTTCTTCATCAGAATCGATAACATCTTCAAAA</t>
  </si>
  <si>
    <t>OS03166</t>
  </si>
  <si>
    <t>ACCKTTACATAATTTTAATTTAAAACATCCAGCGGGAGATATTTCCCAGATAAGGAGAGCATCAACCCCAGAATAAACAGGACAAATAAAATATTAAATA[G/A]ATAAAATAAGGTCAAATAGAAGAATGGTTACAGAAGGGGTAATAGAAATAAGGATTGTTTGTTTATACGTCAATGTTTTGTCATCATGATGAGTGAAATT</t>
  </si>
  <si>
    <t>OS03749</t>
  </si>
  <si>
    <t>CGTTGGTGGATAAGGCGACGGGCGGGAGGTGGCTGATGAGTGATTTGAACGGAGGGAGGTTGGAGAATTTTTATTACATGCTTGGGGTTCTCGGCGTGCT[A/G]AATTTCGGTTTGTTTCTTGTTTTCGCCACGAGGCATGAGTATAAGGTGCAGAACTATATTGTTGCTGAAAATCATGGAGAAGGAGAGCTTAAGGAAGAAC</t>
  </si>
  <si>
    <t>OS02557</t>
  </si>
  <si>
    <t>TCCAAGGACATCCCACTCAAATCCACTATTTCCACCTTGTTTTGATCATCTTCATCTTCTTCTATCCCGGTATTACTCCTCCGGTTATCCATCATATGTA[T/C]GTGCCTTTTATTCCTCGTATTGTTCGTCCTCACTTGTTGTTGCTGTTGCTGCTGCTCATACATCATCCTCACATAAATTAATATATCTAACTATATATAA</t>
  </si>
  <si>
    <t>OS02963</t>
  </si>
  <si>
    <t>CGTTTTTCTCACTTCCATCAACACTTTTCTTCATGAAAATTCAGCATCWTAAGGCATATGGTATGCAAATTTTACGCGTTTCTTGTMACTTACACCAACT[T/C]GTATCTTAGGTCAAAAGAAACGTGATGCAGCAAAATTCAGCCTCATAAGGCATGTTTTATGCCTATTTTATGCGTTTTTTCAACTGCATCAACACTTATC</t>
  </si>
  <si>
    <t>OS01999</t>
  </si>
  <si>
    <t>TTAGAGTCCTATGAGACGGCCCAGATGACCTGTGCATATGATGCCTTGATCTATATGACTTTTGAGTATCATCGGATGCCATACTCGAATTGTTCCAMTG[T/C]CCATGTTCAAGTTCCGGGTTGTCTTCTTCTTCGTTCCCTGTAGGAGCTTCAATTACGCTTAAAGCATTCCTTTGTAGCTTCACCTCAATCCCATTTGTGA</t>
  </si>
  <si>
    <t>OS04505</t>
  </si>
  <si>
    <t>TGTGATGGGATCACCGGAGCCTTTACCTTTTATTTGTATCTTCGCACCGGTTTCCTTTTCCATTTTCTTCTGKGTGATTCCCTTTGGTCCGAGAATGAGA[C/T]CGATGAAATTATACGTAGGATTCTCTTTATCCGGAATGAACAGTTTCTTCACAAGTTTCTGCTTAGGGGGTACATGCGGGTCCAAATTAGCTGCGACTAG</t>
  </si>
  <si>
    <t>OS05631</t>
  </si>
  <si>
    <t>AATAATGCAGTCCAATTTAGAATTATATACTCTGACCTACCTATCTGAAACTCGATTTAATGATTGATTTGACTAATGATTCCGTACTAAACCTGTACAG[T/G]AATAAAGGAAGTAATTTTTGTCCACAGTTATACATTTTAAATACTTAGGAAATATATAATTCGTGTGATTTTTCATCGCAATTTTTGTTGGCGAACTCAG</t>
  </si>
  <si>
    <t>OS02053</t>
  </si>
  <si>
    <t>GTTGGATTTCCCGATCCCCTCACATACCTTTTAGACATCAGTAATTGTTKGATTTCCACATCCCCTCACATACCTTTTATACATACCTTTTATATATCAG[T/C]AATTGTTGGATTTCCACATCCCCTCACATACCTTTAACAATTACTGAATAGCTATAAATAGGGGGATAGGTGTGTGAGGGGATGGGATGCACATCATTAG</t>
  </si>
  <si>
    <t>OS05647</t>
  </si>
  <si>
    <t>ATCGGAAACACTGGTAACAAAAAGTTACAACATTAACCAAATATGACTCTTCAAGTGKGATGGATGGAGTCTACAAGTTTCTACAAACACTCCCGACAAC[C/T]GAGAACTTTTCGAGACTTTCGTTACATRAAGAAAGTATGTCCAAAAGTGCTTAATAGCAAAGTTTCTATCACCACCGCGATAAAAAGAAGGCAATGGCTT</t>
  </si>
  <si>
    <t>OS06124</t>
  </si>
  <si>
    <t>CTTCTACTAGGTGGATATCAAACAGGTCAGAAGGCATCATTTACCTCCTTGCAATTGCCGTTTGTGGTTTTGCCGCTGGTGTCCTCTTTCGTTTCGGCTC[T/G]TCGTATTTTTTCCTGATTGTACCTTCCGTTCTTGCCATCTTTTCTGCTGCGGCTCTATATTTGCGACAAATTTATATTGATCCACCGGGTTTTTCCTGCC</t>
  </si>
  <si>
    <t>OS04862</t>
  </si>
  <si>
    <t>AACAAAGTTGATCCCAAGCAACTAAAGCTCTTTTGGAAGATTGAGAAGTTCCTGTCCACAAAAAAATTCTACATGCAGTTTGAATTATCTGAAGAACTCT[T/A]TTTGGCAATTGAAATATTTAGCACCAATACATTTGACCTCCAAAAATCTCTGACTTAATGAGCTGAATTCGTCCAGCATAAGTCAGCAATCTTGAACTCC</t>
  </si>
  <si>
    <t>OS01884</t>
  </si>
  <si>
    <t>AAACTAMTAGGCAGAGAAGGTTGTAATTCTGAACAATGTGTTTTCTTAAMTTCATCTTGGGATCTGATGATCTCCGAGGTTTCACCTCGACTAAGAGAAT[T/C]AACTGAAGCACTGGAAATCCCRTGGCGAGATGATTGCGAATCACAAAAAGAATGGAAAGATTCATCATCATCSGATGAATGAGCTTCCTCAGGAAAAAAA</t>
  </si>
  <si>
    <t>OS04537</t>
  </si>
  <si>
    <t>CATATACTATGGCGGAGACACCACGACAGTAACGTTCCCACATAGAACGAAATCTACGTTGCCCACCCAAGTCCCAAAGCTTTATTGTCACATTTCCTTT[A/C]GTGATTTTACGCATATTAAACCCCACGGTTGGAATCATATCCTCGCTATGTCCTCCTGTAGCAACAACATTAACAAGTGATGTTTTTCCTGCATTTTGAA</t>
  </si>
  <si>
    <t>OS03123</t>
  </si>
  <si>
    <t>GCCATCAACTATGACCACAACTTAAGGAACATATTGGGCATTTAAGTACATACCACACCTATATAGAGAGAATCTCTTATTTTGGTTTACTTACTATTTG[G/T]TTACTCTGCTATGCGTTGGTGCAATATTATTGTAGGTCACCTGGTTCATTGTGCGTTTCATAGATGGTACAGAGGATCATGAAGGGCATATATTCTATCT</t>
  </si>
  <si>
    <t>OS01886</t>
  </si>
  <si>
    <t>GCGAAGACTTATAATCCCAGCGCTGTTGAGAACTCTTGGTATGAATGGTGGGAGAAGTCTAATTTCTTTGAGGCAGACCCGAAAAGCTCCAAACCGTCTT[C/T]TGTAATTGTATTTCCTCCGCCTAATGTCACTGGGGGCCTTCATATCGGACATGCCCTTACTGCTGCCATCCAGGACACAAAAATCCGGTGGAGGCGGATG</t>
  </si>
  <si>
    <t>OS04917</t>
  </si>
  <si>
    <t>GATAGCAGCCTCTGTTAGAATATTGGCAAAAAAAACATTCCATATGACAAAGTATATAACTTTGATGCATGTACTTCTTTTCCGGCCACTACGAGATATG[G/A]AGCCCTCCAATGTAGAGAATACCATCATTAAGGGAGCGACAATGTATAGAAACAATGAATACAACACTAGGTAGATATCCACTGATCAGCTGTTCCAAAA</t>
  </si>
  <si>
    <t>OS01905</t>
  </si>
  <si>
    <t>TGACTCGAACTCGRYAAGCTCRACTYGAYTYGGTTYGATAAGAAAACGAGCTCGAGYYCGAACAAAAGATTTTGTCCGCTCAGCTTATCTAGCTTGGCTC[G/C]GCTCGGCTCCATAAGAAAATGTTCAAACAAACTCGAGCTCGATAGTTCAGAATAAGGCTCGACTCGGTTCTTTGACACCACTAATAGTATAATCATCACA</t>
  </si>
  <si>
    <t>OS04572</t>
  </si>
  <si>
    <t>GAGTCACGTTGGTGAAATCAGTTCTTACTGCAATCCCGATATATCAGTTGTCCTTCTCCATTATATCATTTTGTTGCAATTTCTTGTGGGGGGAAGGGGC[G/A]AGAGTGATAGAAGGATGGCGTGGATTTGATGGGAAGATTTATGTCTCTGTCTTCGGGAAGGGGGATTAGGTTTTAAAGATTTAGGAGCTTTCAATAAAGC</t>
  </si>
  <si>
    <t>OS02254</t>
  </si>
  <si>
    <t>TAAAACTGTTCCGCTTGAAACTTTCTGCTCGCTCTGACATAACTTTATTCCTCATATGGTGGAGCTTCTCATTASTCACAAATTTTATGGTTARAATGGC[C/A]TAGTGACTTAATCAACCTTCCATTKTTTTACTTTTTCTTTTGTAGAATRTCCTGTCATTATAKSAGRAACCCTCTAATAGYGCTTTTARAWAGCTTTGYR</t>
  </si>
  <si>
    <t>OS02128</t>
  </si>
  <si>
    <t>TTTTGCCAATTTTGAAGGAGTGGTCACCCCCTTYGATCACATGCAATGCAGTATTGGYTTTCATTTTTTYCCTAACAGCTTCCAACTGTTCTAGCGGGCA[G/C]AGCCCATCTTTGCTACCCTGCACAAATATTACAGGGACCGTGAGCTGCAGTAGAGTCTCATCCCGCACTGCACCATTCACGCCCTTTAGAGGGTATCCCA</t>
  </si>
  <si>
    <t>OS05654</t>
  </si>
  <si>
    <t>CWCCCCATGAGCTKGTTCCGGTATTTCCAAGTCGWTGTGGATCGTAGACTGCTAGCTACATGCATTGCTGCATGGGATTATTATT[T/C]GGTTCGGGAGTCTGGAAATCGTTTGCCATATCCCAGAACATGTTCTGCAGCTCCTCCATGCTGTAATCCTTTTGCTCAACATGCTGTAATCCTAATTATG</t>
  </si>
  <si>
    <t>OS02134</t>
  </si>
  <si>
    <t>CCCCTATGCCTTGTGCTCTGTGGGATATTTTTGCAGCAGCATTTAAGCAAAGAATTATTCCCACCACCTGAACTATTGAGGACACGGCAAAATCACCCCC[G/A]TTGATGACAGTAATCATCCCGTTATACCCAGTTGTCTGAAACAGTGTCATAAACTGGCTTATAGTGACTATCACAAACTGTAGAAGGAGATATATTCTAA</t>
  </si>
  <si>
    <t>OS02161</t>
  </si>
  <si>
    <t>GGATCAATCTCATCCGTCCGTGRCTTATATTTAAAGTCACCTTTTGTAACCCTAGCCTCATTTCCTAACCTTCTGTTTCTCTCTCATCTCTCTCTCTCTC[G/T]CCCGCCGCCATGCTGATATCTTCTCCTCCCCGTTTCGRACGGCAGWTCCGTTCCGATTTGGAAGGRAATCGAAACCCGTATCAATCTAATGATAYGWTAG</t>
  </si>
  <si>
    <t>OS04921</t>
  </si>
  <si>
    <t>GTGTTCCTGATGAGATGACTGTAGAAATAGATGGTTCTTCATCCCAAGTCCAAACCGCTCAGCAGTTGATACAGAATTCGCTTGCTGATGCTGCAAGCAG[T/C]GGACAAAATCCTGCTGGAGGGCCCGCAAACCAAGGTTATAATCCTTACCCATCTCATGGGCCTGGCTATTCTTCTATGCCGTCTACAGGTGGTTATGCCC</t>
  </si>
  <si>
    <t>OS02200</t>
  </si>
  <si>
    <t>GGAAAGATGCATGTGATATACGTCATGTCACCTCATTTGTGGTAAAAGCCTATATATTACAGTGTTTATAACCAGAATATATACACAAAATATCTTCCGC[A/T]CAGCTATGTAAATTATGCCTGCCATATAACTGAACGTACCCCCAGAACAAAGTTTCCAAGGGCACAACACATGCTTATACGACAAGAAACAAAAATAAGA</t>
  </si>
  <si>
    <t>OS06130</t>
  </si>
  <si>
    <t>TGCCCCTCTCTATATTTATTCAGGTACAAAAAGAACAAACATGCAGCTATATGAAACGCTACAATGACATCTGTACTGGTATACAAAGATAAGTGTCCAC[G/A]TTCTCATCAATGTTATCGGCCCTTCGTAACTGTTCTACACTAGAATTGACACGAATACAATAAATGCATGGAGGAGTAAAGACCCGGAGTTGGAAAGCGA</t>
  </si>
  <si>
    <t>OS04988</t>
  </si>
  <si>
    <t>AAGCAACTAATGATAACGATCAGTGAGTACTAGGCATGTTTGAGAAGGTCCAGAGTTTGTCGTCCAGCATTGCTCAGTTGTGGGTGTCTGAAAGTCAGTC[A/G]TGTCGTCTTCCTGTTGCGGCGGTTGTCGAGTTACTCTTACCTTTTTTATAATTTGTGTCAAGTTGCTGTATTAATTGCATCATCCATCACCAAAGATTTT</t>
  </si>
  <si>
    <t>OS02414</t>
  </si>
  <si>
    <t>AGCAGGAGTATCTATAGAACTCGTCACTGGATTGCTATACCATGAACCGATTTTATCATTATCTTCATCTTCAGCCTTCTTGTCCTCATTGTTCGTCTTC[A/G]CCTCTTCCTCTTCATCAGACTCGGAATAAGGATTGACGAATACATCTATACTAATAATCTTGATCTCTTCCAGAGGCCGGTCATGATCATCATCTACGGG</t>
  </si>
  <si>
    <t>OS05982</t>
  </si>
  <si>
    <t>AGTCTTGAAGAAAGAATCTCTATAACAACTTTAAAGATAAAGTTACGCAGCACAATCAGTCTGAATGTGTCCACTTTATCTGCTCCAGCAGTTTTAGGAA[G/A]TACAAAACTCGAGTTAATACCTACCGGAAAGTTACTCGAATCGAAGAAAACCTGGACTGCCAACACTACATTCGATGCGATCACATCTCAGGTTKTGCTA</t>
  </si>
  <si>
    <t>OS04831</t>
  </si>
  <si>
    <t>CTGCCATTCAATTGGGTAACGATGTACGACTACATAACCCTGATTGTGAGACCGGAAKCTTCCCAAAATTTTCTTGTAGGAATACGAACCGGAGTTCGAT[G/T]AGATAACGTCAAAATTGGTTTGGGATGAAGTGGACCGGCTCAGTTATGCACTGGGTTCGGAGGTTGCTACGTGAGGAGGAACTAAGGAATTAAATATGTT</t>
  </si>
  <si>
    <t>OS02559</t>
  </si>
  <si>
    <t>ATCAAACTTCCTCTTTCTCCAGTCTCCGATCCTATCTCCGGGCACTCTCCGACACGCCGAACCGCCTCCTCCGTCGGGCTTGTTCCGCATCAACATCCTC[C/T]GACGAAATGAGTCAGGCCCGACAACGATCGGGCTCGAGCATGAAGCGAACCCTCCGMTGGTACGATCTCGTCGGTTTCGGGCTCGGGGGGATGGTCGGTG</t>
  </si>
  <si>
    <t>OS05307</t>
  </si>
  <si>
    <t>ATGCTGAAGACGAGTTCGTATTTGATTGTGATTGATCTGTTCGCATTTGTACCTTCAGCATTTTCTTCAGTTTTTATGGATATTCCATCAGGATAATTTC[C/T]GATATTGGTTTCTGTCTGGTCTTTGCTGAAAGAAATCTCAGCAGCTTCAAACTCTGTATGTTGAAACCCTKCTCGTTGATTGCTCCAAGTTCTCCAGGAT</t>
  </si>
  <si>
    <t>OS05579</t>
  </si>
  <si>
    <t>TGCGGCTGCCGCTGCTGGTCGTGGTCTGAGCTMGTATTGTGTCTCAGAATGACGTCGGCGCCTGCGGTGGRCAAGGATCGGCGGAACCGCCGGGAGAGGT[A/G]CCGAAGGAGAAAGTAAACTGAGGCGGAGACGATAATGGCAGAGGCKATGATGAYAATCGCTACGATAATGGACGGCGAAGAGGCGGAGGTATTCTCAGAT</t>
  </si>
  <si>
    <t>OS04598</t>
  </si>
  <si>
    <t>GCCTCRRRCGAGTCAACTCGTAAACGAGTYAACTGTCCGCCTCRAAGATCAAGACTYGTATGTTTCTATKYATGTGTCTAAYTCGTAAGCCTCGACYCGC[A/C]ACCYRTMCGCCTCGCCTCGACTCGCGAGTYAACTCGTACRAGTCAAGYGTTYTTTAAAACACTGGTTCATGCACTCTCCATATGAAGAACACTTCAAGCA</t>
  </si>
  <si>
    <t>OS02676</t>
  </si>
  <si>
    <t>CCATAGAAAAAGRAGCATCTAATAACTCACCTTGCTTYCTAGACACAGTTTTGAAATTGTCTGAAACAATAACAGGCCGAAACCCATGCACCTTTGCAAA[T/C]CGAGACTTAAAATTTTAGGAATTMACCTTTAACTGCAGCTGGATCTATCTCCCACACTCCTTCTTTCATAATTCCTTTTATCGCCGATTGCCTTCTCTTT</t>
  </si>
  <si>
    <t>OS02762</t>
  </si>
  <si>
    <t>TCTCCAACCAACTCAAGAGGYTGYACAAATTGGGTGCTCGTAARTTTGTCTTAATGGCGATATATCCTAATGGTTGCAGCCCAATGGCTACGGCTAGGGT[C/A]CCGACAAGTAATGGTTGTGTAGAAAGTCTAAACAGAGCAGCTCAGATGTTCAATGTCCAGTTGAAGAACTTGGTTGATAATATCCGGCCTMAAATGCCGG</t>
  </si>
  <si>
    <t>OS05761</t>
  </si>
  <si>
    <t>TGMTRCTCGTKATGATGATCGGTTGATACTCAATGATATCAGTTGTTGACAAAGATTAAACATAAGTKGGTTGTTCATAATAATGAAATGTACATCTAAG[T/C]TGTGGAGGGAGAGGGGAAGAGTTAATTACCTTTGTAGATAGTTGTGGTCTTTGTGGAGGTCTATCTTCTGGTGTAGTTTGAGCCTCTATATATAGAGCCA</t>
  </si>
  <si>
    <t>OS02815</t>
  </si>
  <si>
    <t>TGTSAAGTACRAAGAAGCACAGGGTTATGTRCTCCARACMAGRTTCMATGCMGTAATAGAARTGAGTATATGTTTTGGGATAATTTTCATCCTACCGAGA[C/T]TGYCAATMRAGYTAYGGCCTCRAGATCATACAAYGCGAYGCTGCMGKCCGATGCCTATCCAGTTGATATTC</t>
  </si>
  <si>
    <t>OS03427</t>
  </si>
  <si>
    <t>TGAAGGATGATTGCCTCCAAGTTCAYTGCTGTGTYGGKGTTGTTRGGTCTCACACAGAGGGACCTAAGATCTACTCAATATCATTGCCCCCATCAGACAT[C/T]GGTCAGCATTTCGGGCAGCTGCTGGAAAGTGGAAAAGGGACTGATGTAACCTTTGAAGTTGATGGAGACACTTTTTCTGCTCACAAGTTAGTTCTTGCTG</t>
  </si>
  <si>
    <t>OS03003</t>
  </si>
  <si>
    <t>CTTCCCACGCAAATCCCGCCCATCATGTCGATGTCCATRTCAGCCTCCTMACTGCCGTCTGAGGGCCGCACCGACAACACAAGTCCTTCGTTGTTCAACC[T/C]AACACCACTATCTTGTTTTAGACGATGAAATACTCCCCACAGGAAGTTCTTTCCCTGCCAACATTGACGATTCACAGGCAAAAGTTTRGAGGTAAAAACC</t>
  </si>
  <si>
    <t>OS03017</t>
  </si>
  <si>
    <t>TTAAGTTCTTCAGTTCACCAAGCTCAGGTGGCAAAACTGATAGCTTGTTGTTATCAAGGTATAGTTTTTCGAGAAGAGGAAGACGTTATCTCAACTGGCA[A/C]TGCGGTTAATCCGAGACCGCAGAGGCTAACAACAGCAACATTCCGCCAATGATCTGCGCAGCCAGAACCCACGGACCCTCCATCTGCAACCCCATTGKCA</t>
  </si>
  <si>
    <t>OS03325</t>
  </si>
  <si>
    <t>CTTCGGATTTCAGATCGTTCAACGTGACAACGAATTCTTGATTCCTTTCAAAATCTTGAACTCTAAAAGTGATATTCGCGCCGACTTGTTCCTCTCTTTT[T/A]GGAATGCAAGCTACTGCCCCCAGGACCTCGACTTGAAATTTCCTAAATACGGAATGAGTATACAGCCCAGCCAGATGCTTCTCAAATGGAGAAGGGGACT</t>
  </si>
  <si>
    <t>OS04677</t>
  </si>
  <si>
    <t>TCTTAACACAGTGTTYYAAGACAAGTTCAAGTTAGTTTGACATACCAGAATATTARCACCAACACTAGTGCCAACTGCAAATAGAGGAGCTTCAGGGTAT[T/C]GGCKATGAATRAGGCCAATTACTGATCGTACATCATCCGYCCTTTMAGCAGTGTAGAAGCAATCAGAYTGTTTGYTYGCAGRATAGAGTTAAACAARTCA</t>
  </si>
  <si>
    <t>OS03117</t>
  </si>
  <si>
    <t>TCATCCCAGTTCCTGGGTACATTACCTATAAACAGCTTATGTTTTGCTTGAGACGAAGAACACTTCAGCTTTTTCCCCTTCAATTCAGTACTATTAAGCT[C/G]CTTAATAGCCTTGGAAGCCAATTCCTTGGTCCTGAAAGTTACAAAAGCATAGCCCTTGTTTTCATTTGAATCTTTTCCCTTCATAATTCTGACCTCTGTA</t>
  </si>
  <si>
    <t>OS05604</t>
  </si>
  <si>
    <t>CACATAATACAATGCGAGTTAAGCACGAGACAGAAAGTGAGGATGAGAGAACAAGAATTGATGCAAGGAATTACCATTACGGCCCCTTTGCCCCTGCAAA[C/T]GTGCCCAAGGTCGGAGGATCTCATGACGAAAAAGGAAAACGGGTTGTTGATTGGGAAAGCCTATCTTCTGCTTATCGGCCTCAGTATCATAACCAAGMTC</t>
  </si>
  <si>
    <t>OS03180</t>
  </si>
  <si>
    <t>AAAAAAATTTGTCACTGGGTATGCTCCAACTTGAGTTCCTTTGATGTCTTTCTCAAGTCCTATKTTTCTT[T/C]SGATKTTCATTTTACTYCCGCTGAATTTATCTACCCTCGCACTAGATTTCACAGTAGAATTAATTTATGACCCKTCCATGGCAGTTGATGTTTAATGAAA</t>
  </si>
  <si>
    <t>OS04783</t>
  </si>
  <si>
    <t>TGGATCTTCAAATACCCACCTGAACGACCCTATTGCCTTCCTTAATCGCGCGTCATTGGCCAGTGGCTTTCTTTCACAAACAGACAGATAAAGAGG[A/G]GGGGAGGGGGCTTCTGATCGCAGCAACACGCAAGTGCGGCTCTTGTCACAGATTCACAATTTTACAGTTACTCGCTACACCACCTTCCAGCCACTAATCG</t>
  </si>
  <si>
    <t>OS03893</t>
  </si>
  <si>
    <t>CGGCCGGGTAAATAGCCATTTGGGTTTTTCCAAACGGTCCGCCCGGTCACTCTCATGTCCTTGAGTTCCGGATCGCAGGTTATAAAGAATAAATTGTACA[G/T]CCCTGTCCTTTTTATGTCGACTTCTTTATTGTTTTTCATATGGGTGGATAGCATGTTTCCTCTGAAATAAACATTTATAACAACCGGCCAGTTTTTATCG</t>
  </si>
  <si>
    <t>OS03331</t>
  </si>
  <si>
    <t>GCAGTACCTGTCTTTTCATTTGACTTCTCAATAATCTCCTTCCGGTCTGCATTGCTTCGCAAATCCATGCCTGACGAGCAAAAGTCTTTTGTGCCCTCTC[T/C]AGATGGCATATTATCAGAAGAATGAGATTGTGCACGTTTCTCATCATAACACCGGTCCAAAACAGCCTGTTTCTTGCCATCACATTCAGCATCACTGTAA</t>
  </si>
  <si>
    <t>OS04485</t>
  </si>
  <si>
    <t>GGAACATCTTGGGAAAGTGAGCTTAGATGGGTCAGCTAATCATTCTGTTCAAATTGTTGCTTCAGTAAACTGTGAKAATGTTGGTGTA[G/A]TCAGTGTTGATGATGGCTCTCAGAGTGTGAAAAYGGCTGTTGCTAGTTGTGATAGTATTGGTGGTGGTAAAAATGTGGAAGGAGTTGGTGGAAATGAGAA</t>
  </si>
  <si>
    <t>OS04551</t>
  </si>
  <si>
    <t>AGGGCATCGAAATTGGTGAAATTGAATTGTGGAATCCCTTCTTCACAGGCTATAAACATATCTGCTACAACTATGCCTACAATACCATTCCCGACTTCTG[T/G]TGCTCCAGGAAGACAAGCTTCCGGAGCCGAMGAAACTCTAGACAGTGAGAAACAAGCTACTCAGATACAACTTCCGACTGATGTCGACTCAACCTTGCTT</t>
  </si>
  <si>
    <t>OS03606</t>
  </si>
  <si>
    <t>CGAACGCCTATTTAAGTTACTGAGGGGAAACCACCAGAGTGTGTGGTTATGGCAGTGTCGTGCCCCCATAGTGGCCCCCTCGATCATACAAAAGTTTCAT[C/A]TCTATATTTCGCGCCATCTGCATGGCCATCTCGTGATCCTGTGGATCCCATCCTGGACTTGCTCAGGCCATTCACAAAAATATCCCAAGTAGTGCTCCTC</t>
  </si>
  <si>
    <t>OS05331</t>
  </si>
  <si>
    <t>ATCTTTTTTTGAGGAATCGGATATGTTTCTACAATTGGTATCAAGAAGACAGTTCAGCTGTAATAATATTCCATGGACCGAATTTGATATGATATGGCTT[T/C]GCTGACGAGGTAACTCTGAGGCAATATTGAAGATGACAGCTGGCAGCTTCTCATTGGCTACCAGACCTGTTAGAGCTCCGGATGCGAGTACACGAATCCG</t>
  </si>
  <si>
    <t>OS03352</t>
  </si>
  <si>
    <t>AGGATAGTTGCAGTTTAACTGCTGTCTTTCGGAACATCCATCCCCACTGTATCCATGAAAGCATCGGCATTGACCCAAATCACGATTACAAATTCCTTGG[A/C]CACTACAGTCATTTTTGCAGCTCTTGCCTCCAATTTTCTCAACAATTTCAACATATGTGAAGTTCGAGTCACAGACAGATAGCCACCGGCCAATCTCAGC</t>
  </si>
  <si>
    <t>OS03371</t>
  </si>
  <si>
    <t>TGGTGATGATGATGCCGATGGAACCCGGCGCTCGACTCGCTCGCCATGTGTTTGTGCAAATGATTCACCCAATCATGAGAAAAAAACTACGGCGACGCTA[A/C]TTGACGGTTTTCAGATATACATCTGCTGCAGTAAAGGTTTCCTTTTCTGCAGCGTCTCGCATTACTGAGTCACTGCAATCTCGGTCGAATGATCTCAAGT</t>
  </si>
  <si>
    <t>OS04771</t>
  </si>
  <si>
    <t>AAAGCCCGACTGGCTCGTCTCTGCACGAAGCCTCGACGTCAGAAAGCTCGGACTCGACGCTGTGCGGGTTCGACAATATCGGCCTCGACGTTGTTCCACT[G/A]AAATCGATCTGAAAATTCGTAAGCGTAAACTCCTTTTCACTATCGGGTATATTTTTCGCTGGACTATTCTCGACCGGATTTCCTAGCTGACCATTACTGT</t>
  </si>
  <si>
    <t>OS04724</t>
  </si>
  <si>
    <t>ATGGATAATTTCAAGAAAATTGTATTTTATGATGACAAACCAAGATATACTGAACAATATTTTTTTTTCCTATAGTGAAYGTG[T/C]GAGTTACATCAAGATATCAGAAAAAAAAAGAGTTGGAATCCGAGGTCGAAACAAAACACAACTGATGTGTGTGTGTGTGTGTGTGTGTGTGTGTGTATGC</t>
  </si>
  <si>
    <t>OS04904</t>
  </si>
  <si>
    <t>GAAAGAACAATTTTGGCCAACACAAAAAGGGTAACTTCATCTTTAGGMTATACTCCAGAAACTATGTTGAGTTCGTATCTTCGGCCACCAWATGGTCCGT[C/A]ACATACACAACGAAACTACAATGCAAACTTTTTTTTTTTTTTTAGTTCACTTACCATTAGTGTTTCCATGCTTGTGAAA</t>
  </si>
  <si>
    <t>OS05130</t>
  </si>
  <si>
    <t>CTCTCTCATACTCTTCTCCATCAGAATCAGTTTCTTCTTCTTCATTATCGTCCACAAGTTTCTTGATTTTCAGATATGATGACATCATCATGTGTTGCAT[G/T]TTGTTGGGATCCATTTTTTTTTTCCTCCTCTGTTAGTGGGTTTTCAGGAATTTAGAGAAGGGTAAAGGCAAGG</t>
  </si>
  <si>
    <t>OS03527</t>
  </si>
  <si>
    <t>TCTAGGGTTCTTAATTGAGCTAGTTGATTTTTTTTTCTGTCKTTTTTTTATTGCGTTGAATTGCGCTTTTCGTTTTAGCGTATTAATGTTGAGGAAATKC[C/T]TGTAGTTTCATGATATCAAGRAYTTGGATTTCGGGGGGTTTGAAATAGACATATGATGTCGAATTTGAATCGATTG</t>
  </si>
  <si>
    <t>OS04568</t>
  </si>
  <si>
    <t>CCTCCAAAAGGACATGAGTGCCATAAATGTTGTTCTTGGTGAACTCAAAACTGTTTCCGAAAGAATTATCCACATGGGTTTGGGCGGCAAAGTGCATGAT[T/A]GTGTCGATGTTTTCGGTAATTAAAAGGTAGTTCACAAGGTCCGCGCTACCAATGTCGCCCTTAACGAACTTGAAGTTGGGAGAAGGGTTTGAAGGAAGAA</t>
  </si>
  <si>
    <t>OS03930</t>
  </si>
  <si>
    <t>TTGGAACTTGGAAGTACCTTMAACCATGAGTATGGCGAATTTGATTCACCAGTTGATGCYCGACTTGTAGTCCGTCTTGATGAGTTGTTTTATTTTTCAC[T/C]TTTGGTAAACTATTGCCGAGTAAGATCATATGTGAAATTTACAGTTAACCTTGCGTACATGTGATATATGAAGYAATTCAMGTGTGCAGGAGATAGTAAY</t>
  </si>
  <si>
    <t>OS05084</t>
  </si>
  <si>
    <t>TCCGAGTTATGTGCCAAATAACGTTTCAAATCCACAAAGCACCTCCGCTCCAAGGACATGCTAGCACAAGCATGAGAACTAGAATCAGGCAACAACTTTT[C/T]AAGGACTTGATACACCAATATCTGTGTAACTCCACGTAAAGTGTGATGATGGGAGGTCAATAATGGAACCATAGGAGGAAGTAGTTCATCCAGGTGTTCA</t>
  </si>
  <si>
    <t>OS03692</t>
  </si>
  <si>
    <t>ATCAGTAGTAGCAGCCAAARTAAMTTCAGAGATAATGTCCMACRAAGACTGGARAAAGGAAGCATTGCAGCCATCAGGGAACTTAAATAAAAACAGCCGG[T/C]CTGACTTCCTCCGAGGGAGTCTCACCAAGATGGGGTCGTCAGAAAAGAGGGGAGTGTAATGGTAGAYAACAGATTGTGGAATAAGGACAKAATCAGAAAC</t>
  </si>
  <si>
    <t>OS04912</t>
  </si>
  <si>
    <t>ACTCCTTCCAAGTTCAAACACTCCGTTCAAGTTCAACACTTCGTTCAATAATGGTGTAGTGTAGAGATACCATGTAGCTTCAAGTTCAAGTTTACAAGCT[C/T]AATAGGGGTTCAATTAGGGCTTCAAGTTCAAGTTCAAGTTCAAGTTCAATTAGTGTTCGATTAGGGTTTCGATTAGGGCTTCGGTGTTTCGATTAGTTCT</t>
  </si>
  <si>
    <t>OS05609</t>
  </si>
  <si>
    <t>GTACCCTAAAAATACAGATCTTGTGCTGAAACATTTTGCTTCAAAAAAATTTTTGACGTTTATTCTGTTAGATAGGG[T/G]GTCTATTYATCAGAGTTCGCCTAGGGCCAACAAAATGTCAGGACCGGCCCTGGATATTGGGCCTATTCATGTTCTCACTGATTCTCTCTTGGCGATTCAT</t>
  </si>
  <si>
    <t>OS05042</t>
  </si>
  <si>
    <t>TAATTTTTTCACACTTAGATCTTTCATTTCCTCTCCAGAAACCTCACCATTCAGAAAATCTAAACCACATTCTTCTTTCACTTTTACACCCTCCATCCGC[T/G]CTTGCTTTACAATATTCAGCCCATAAGGAGATTTCCCCTCACTGATCCCATTAACCCCGTCCTCGAGATTATTCGATGAACTTACCCGTAGACTGGATAT</t>
  </si>
  <si>
    <t>OS05980</t>
  </si>
  <si>
    <t>ACTACTACTAGCTTGCATTGTGTTTGGATCGAGAGTTTAGGGAAAAGGAAGTGAAATCCATAGTTCAAATCCATTAATTGATTCCAAATCCTTTTTCAAA[T/A]TTTTCATTTATTGTATATTTAACATTTGTCCTAAAACCYGCGCATTTGAGATCCAATTTTTTATTATGTTA</t>
  </si>
  <si>
    <t>OS05885</t>
  </si>
  <si>
    <t>TCTTCAAAATTCACGATGTTGGCCCGAATCATGCCATCTATCTTGCCATGCTCATCTGGAGAAACACCACTTTCTCTTTCATTTTCTTGTTCAGCTATTC[C/T]GTTGGCAGTCACAGGTACCATCGCCCCCCCATCAAAAGTAAGCAAATCTTTTAATTCCTTATATACCCCTGACGACACTATTACATTACTACTACTAGTA</t>
  </si>
  <si>
    <t>OS05038</t>
  </si>
  <si>
    <t>AAGTATAAATCTAGTTAAACRCAAGAATCTCATTTGATGATAACATCGGCAATAACGGTTGGGAGAGACATCCAAATTCGAAACATGTCTCAACTTGTGG[T/G]GACAAGTTTCAATCCTATTTTGTTCACGGGTAGAGTCATCCTAAGTTGAGTTTATTTGAAGATGGAAATTTTACCTTATCCGATGGGAAGGTCGCCCACA</t>
  </si>
  <si>
    <t>OS03788</t>
  </si>
  <si>
    <t>TAATCTGATGTCTCTCTGAAAAGCCTTTCTACTCCAATATGTGAGGACTGATCACAATTTGGAATCATCCTTTTCAGAATTCCCAGCTTCCTTTCGACCG[A/G]ATCCCGGGCCCCAACGCAACGATCGGAACGCGCCCTTGATCTCTTCATGATCTCTACTGCACTGCTGCACCTTCTTTTTTTTCTTCAGGAAATTATGAGC</t>
  </si>
  <si>
    <t>OS05106</t>
  </si>
  <si>
    <t>RGTGRTAAKTGWYCAATYCATGAAMCAATTGRTCATGGGTTCAACTGCTGCCGAGGGTCCAAAAAATGGAAATAGCCTCTCTACCCAAGGGCAAGGCTGC[T/G]TACTATCTTACCTTCCTCGGACCCTGCAAATGCGGGATATACTGAGTACGTTCTGTTTCGTTCYGTTTCCGTGTTCCGTTTCCGTGTACTACCAATCTTC</t>
  </si>
  <si>
    <t>OS03799</t>
  </si>
  <si>
    <t>CTGATGTTCATGTGATGGATAATGTGATGACCKAAAAGATACGATATTCATATTATCCGTCATATCAGCAAGATATAATGAAAAATTAATTCAAAATTGC[G/A]AGAGAATAGTGGTTCAACTATCAGCATAAACACGATGCTCCTCTCTCTAATCATCCTTGCATCACATGATCTTTAGGTTATATAGATAAAGTTCACTATC</t>
  </si>
  <si>
    <t>OS05831</t>
  </si>
  <si>
    <t>CTGAGGAATGGCGCCTTAGCAGAGCCCATTCCGAAGCTTGGCCCTGCAAAAGATTGGTGCACATGGCCATCTCGCCACATGTAACATCAGCACCCAAAAT[T/C]TTGCACACCTGGCGAAAAGGTAGATTTCCTACTGTCGTGAGGGGAGCAAGATAGAGCTTTTCACGGAAGTCAATGAGTTTCCTTTCCCTTGGGTGTAACT</t>
  </si>
  <si>
    <t>OS05974</t>
  </si>
  <si>
    <t>TGACCCTCAAGAAGTATGAGTTCGATGTCCAAAACAAGGTCTCCGTCGATTGGCTTCTCGGGTTAGGCCCGAGCCTCGGCATTGTGCGCGTCCGGGGTGT[T/C]GGGATCATCCACACCGAGCTCKTTTCGGGAATCCCGGCTATTTTCTCTCACTTTGTCACCAATCTTCCCGCCTTTCACCAAGTCCTTGTTTTCCTTTGCG</t>
  </si>
  <si>
    <t>OS03818</t>
  </si>
  <si>
    <t>CAGTAAGATATGCTTTTTTCTGAGTAATTCGACAAGCGGCCAAAGCGGAAATCCATTATTTGAGCTTTCTAAGACTGAGGAGACAGAGTTGAAGTTGCTC[A/G]GACCTTCTACTGTTGACTCGATCGGCGTCAGCTGGTGGAAGTGCTTGRCGAGAGCAGATATGGCATTAAGAGTTGCAGCACCAGAACCGATGCGCTGACC</t>
  </si>
  <si>
    <t>OS03824</t>
  </si>
  <si>
    <t>AACCCGAGCACAATCCCTCCTCTCTCTCCTCACACTAGACGAAAAAATTCGGCAGCTTTCCAACAACGCCTCCGCCGTTCCTAGGCTCGGCATTCCATCG[A/T]ACGAGTGGTGGTCGGAGTCTCTCCACGGTATCGCGTCCAATGGCCCCGGCGTTTCCTTCGACGGCGCCATCAAATCAGCCACAGGCTTCCCCCAARTCAT</t>
  </si>
  <si>
    <t>OS04641</t>
  </si>
  <si>
    <t>ACTAGGGAATTTAGAAGCACATGGTAAGCAATCGTGTCCAAGTCAACATTCTGAAACCGCATTCTACCAAACAGTTGGAGTGCAGTCTCACATTTACCAG[C/A]CACAGCATAACCAATGACCAAAATATTGTAATACATTACTTTATGAACATACCTCTGCTTCATATAGTTTTGTAAG</t>
  </si>
  <si>
    <t>OS03878</t>
  </si>
  <si>
    <t>CTTAAATAAATAGTTTAGTGTAACTTCTGGCTAATGAAAATCAACTGATAAGGAACATTCCAAATTGTACCGCTTTAGCTGATAACAGAAAGTTGGTTGC[A/G]ACCCTGATCACGCAATTGACCAGAAAGTAATGAAAAAAAGATTATGGGCTCCCTGGCTTAGTGAGTTGAGTCGGTTCCCGGTAGCTATGCGAAATGTCAA</t>
  </si>
  <si>
    <t>OS05601</t>
  </si>
  <si>
    <t>TTTCTAACAACTTTATGATCGATAAACACCGAATAAACCGASGCCTGTTCCGGCAGGTGMCACTCRTACTGATGCTCGAAGCTCCCCCTCCAGAAGTAGA[C/T]GGGTATGGATCCCGCCAGCATGCAGTCGAATGCGGATCTTCGGGTATACCCGTCACCTTTGGGCTGCAAGCAGAAATCCGAATCCAGAAACGACTCCAGT</t>
  </si>
  <si>
    <t>OS04769</t>
  </si>
  <si>
    <t>GAGGAGATTGTTAACGAGAGCAGACAGCCCGAATCGAGTGAGATTGGCAGGTATGGAGATAGAAGCTTGCGGTATTTTGTATGGGGRTTTTAGCTTCGTC[G/A]CGAAGCGGACTTGCACTTGCCTCGATGACACGTCATCCGCCCCTCCGCCTTCGTCAACGTCCATTATCGTACTGCGTGTGGGGTGG</t>
  </si>
  <si>
    <t>OS03929</t>
  </si>
  <si>
    <t>AATTATCCCTATTTTTTGAGGTCGGAAAACCTGCCTGAGTAGATCCTCGAATATGATAGGAAGGCTTTTCCCTCTCAGATGGCTTCTTTGCTGCATTTTC[C/G]CTCTCAGACAAATCAATCACTAGACGCATCAATGTCWTCCACCACAAGTATCGATCTATTCTCCGTAGAAATTAGCAGATTCCTCAAATCCGAATTGCGT</t>
  </si>
  <si>
    <t>OS04664</t>
  </si>
  <si>
    <t>ATCAAATTTTGAAGGAAGTTGGTGATAGCTGAGGAAAAACTCTGGTTTATTGATGAAATGAAGATCAAGATAAACCCCAATCTGGCGGAGATGATACTGC[A/G]ATCGTTGCCCACGAGAGCCTCCTGATACACTCACCACTGCAGCAGATTTATCAGCAAAAACATTTGGAGGCCTTGATGCCCAGTCAATTGCATTCTTCAG</t>
  </si>
  <si>
    <t>OS04526</t>
  </si>
  <si>
    <t>CAGCTCGAGCTTTTCTTGATTCATATCTGATGTGTTTGTCATACCTTCTCGTTTTCTTTTTCTCTTTGTAGCGTGAAATTGCATACTCTCGTTCGTGGCT[A/G]TTCAATTCACGTGATCCAGCTATAGGAAGCACTTGAGAGGTCTTGAAATCAAAAGGACCATACGACTGAACTCCTTGGAAACCATTTGCAGTACTCGTAT</t>
  </si>
  <si>
    <t>OS06018</t>
  </si>
  <si>
    <t>ACATAACAGATTCCAAAGTTTTATGCCACGACCATCTCTCATGAGACTCCCAYTAATAAAACCCGTTTGGACGAAATTTAGATAACAAAAAGTTAGGTCC[G/A]TACAGGGAATTTACTTGCTGGCACTTAGTTCAGATTTTCGATCTTGAAGGTTCAGCAACAGCTCATTAGAGTTCAAGTACACCTTGTTGGTTGAAGCAGC</t>
  </si>
  <si>
    <t>OS04486</t>
  </si>
  <si>
    <t>ACTTCGCCTCGTCTCTCTTACTCTGCYGCTGCATTTTTAACTTGAAATGCCYACAAAGAGGGACCATGCAGTATTCAGGGTCGCTGCACATGCGGGAATG[C/T]AGTTCATGCCACATGCGTTTACAATGGACACAGCCAGGGAACTCTGGCCTTACAGCCATAGAAGTGACGGACCAGAGTCTCGAGCCCTTTGCAGGCCGGG</t>
  </si>
  <si>
    <t>OS04498</t>
  </si>
  <si>
    <t>AGCTCAAGCGGATCAAAGAAAGACAAAAGCTCGCAATACAGCAAAAAAAGAACGCTAAGTCTACCACGGACCAGGCCCGGAGGAAGAAAATGGCCCGAGC[C/G]CAAGACGGCATTTTGAAATACATGTTGAAGCTCATGGAAGTCTGCAAGGCTCGTGGATTCGTGTACGGCATTATTCCCGAGAAGGGAAAGCCCGTCAGCG</t>
  </si>
  <si>
    <t>OS05098</t>
  </si>
  <si>
    <t>TCCACCACACAATTTCCATTCKCACAATCTMCAMCACACAATCCCTTTAAAAARTCAACAATACACACAAAAATTGATTTGCGTGCCCACAACTGTGAAA[A/T]CTAATCTGGGACAGAGGGAGTATGCAACATATATGTACACCACAGGCTTTTATATACCGTTAGCCTTAGTAAACGAAAGGGATTATTGCGTAACGGTTTC</t>
  </si>
  <si>
    <t>OS04550</t>
  </si>
  <si>
    <t>TAGGTTTTCCAAAATGTACCGTTCGAGTAATGTCAGTTGTTCCATCTAGATACTGTGCTCCTGAATCAAATAGGTACATACTATTCGGATCAAGTTCAGC[A/G]CATGTTTCTGCCTCAGGACTATAATGTATAACCGCACCATTTGGACCAACAGATGAGATAGTCGGGAAACTCAACCCCGTAAAATGCTGTTAATAAAACA</t>
  </si>
  <si>
    <t>OS04555</t>
  </si>
  <si>
    <t>GCTTTTAAGTTTTGCAACAGTCGCATCATGTGATGAGGCTGAACATGGTTTGGAAGCCCCTAACTATCCTTGGCCCCACAAAGGCATTCTAAGTTCATAC[A/G]ACCATGCTTCGATTCGTCGTGGTCACCAGGTTTATCAGCAGGTCTGTGCATCCTGCCATTCTATGTCCTTAGTTTCATATCGTGACTTGGTAGGTGTGGC</t>
  </si>
  <si>
    <t>OS04704</t>
  </si>
  <si>
    <t>CAGACTCCCAAGTTTCGAAGATACAGATATCAGATACGAGAAGAAGAAGAAACTGTGCCGCGCGTGGAAATCTATGTATCGAGTGAGAAAAGAGATACTA[T/C]TAAGAAAGAAGGGTTTCGCCGACAGGGTTTTAATAAGGAGATCGATGTCGGAGATCGAGAATCCGAGGAGAAAATTGGAATTTCGGAGATGCAGAGGTAA</t>
  </si>
  <si>
    <t>OS04570</t>
  </si>
  <si>
    <t>CGAGAACGAGTTTAAWTTCTCAAYCCTCAATCCGAAATTCAACTCCCGCTGAATTWCGATTTTAAGTTTCTGCSCGACGGATATACATACACATCATTTT[C/T]CATGGAGTGCATGAATCTGATATCCTTAAGGTCGACATCCTTTGCGGCGAAAGCAACGCAGGGATTCTCTTTTCAACRCTCSCYCAATCCAATACCCCAA</t>
  </si>
  <si>
    <t>OS04585</t>
  </si>
  <si>
    <t>GCGTAAGACATGGATGACAGTTTCAGGATGACTGCCATAGCTAGTGCAAAGGTTGGAYGTTGTGGGCATTCTCTGGAATCAAGGTGTATTCGTGACCAAG[A/C]GTTCCTGCACACCAAGCCAAAGAAAAATTTTTAGTTTATTCGGCAATTTAGACTTCCAAATTTATGTMCAACGGGTTGAATTGGCAYTGGAGCCATATCA</t>
  </si>
  <si>
    <t>OS04587</t>
  </si>
  <si>
    <t>TGTACATCTGTGCCCTGGAAAAACTGTTCAGTCTCTTCATCATGGGTAGCCATCAAACCATCTTTCTTCAACAAACCCACGGAGGTTCGGTCGTCCCAAA[C/T]GAGCATAAGAACCCGAACACCTTCACTTGCTTTCTTCTTAAGGAGCTCACCTAGGGTTATGTCACCTCCGGGCTTTTGTCTCCTGGAGTCCCTTATCAAA</t>
  </si>
  <si>
    <t>OS04603</t>
  </si>
  <si>
    <t>CCAGATCCGGATCTCGCTTATCAGTATTATTACCAGATGGTGAGGTCGAAGAAAAGCAGACTTTCTGGCCGAAAAAAGACTCAGCGCAGAGGGCATCGAA[T/C]GGAGTGAAAATCGACATCGACATGGCCAGCTGAAATTAGATTATTCTTTTCCTGCGGAAGRTTTAAGAGAGAGGGAGAATTGAGAAAACTTTCAATGTTT</t>
  </si>
  <si>
    <t>OS05532</t>
  </si>
  <si>
    <t>TTCTCGTTGGCTTTTCCGTCTTCACTTCTCATTTTCTTCAATTCTTCGATCTGTTTTCGTGAGCTTTCGAGCTTCTGAAGAAGGTCGGATTTTCCGGTTT[C/T]GGCCTTCTCTTTTTGAATTCTCCAAATAAGTAAGCCCATCAGATGGKCACTTCCTTTGAKCATCATGTTTCTTATTTCTAACCATTGGTCCTCAGATACT</t>
  </si>
  <si>
    <t>OS06055</t>
  </si>
  <si>
    <t>CCGCAAGCCCTCACACCAGCCATGAAATGCTGTCGACAATCTTCACCAATGCGTTCTATGAATTTGGTGAAATGAGCAAAAGAATTGACAGTAAAGATAA[A/C]TGGCCGATATTCAACCTTGTCCCCGTCTTGGGTGCTGGAAGGTCTGCGACATCCATGGACGATAATATATTCACATGTGAGCTATTTGCCAGGAAATCCA</t>
  </si>
  <si>
    <t>OS05886</t>
  </si>
  <si>
    <t>TGAAGAATTGGGACAAGAGTATAAACTCGGTCACAATAGTAGCTGGGGAGTGTATTCCCATAAACGGGATGAAGTCAACCTGAAGCCAACTCTCCGCTGC[C/T]GAGCCGGCTAGTGCACCAGCTACGAGCCCTCCAATCATTATCACAGTTGCTTTCCCTAACTTGACGTTTTTCTTGGTCATGAAGTATAAGGATGCCCCAA</t>
  </si>
  <si>
    <t>OS05257</t>
  </si>
  <si>
    <t>CTTATCGAGGGTATTGKGACTTTGTTTGGAGTCCTCCAGGAAGTACTGGGACTACAGGAATATTTGAAGTGATTCGAGGAACAAATTTTAAAGTTGTAGT[G/A]GAAACGGATGAACAGGTAGAGGTGTCGTTCTCAAGGACATGGAATATTTCCCTAGAGGGCGAGTTTGGACCATTAAACATAGACAAAAGATTCGTGATGC</t>
  </si>
  <si>
    <t>OS05399</t>
  </si>
  <si>
    <t>CGTGTGRTCATGCATTCTATCACCTGATCCCAGAGTCCATTGCTCACTTCTGCATCATCCGGCAACCGCATAATGATCTCAGAAACAATCTGACAAGCCC[T/G]AGACCTGGCGACCTTGTCAGCCGCAATTGCTGGCACAAGAAGAAACTTAAGGAAATTTTCGAGGAATTCCTTGCCGCCGTTGCCCTTTGGGTCGTACGAG</t>
  </si>
  <si>
    <t>OS04663</t>
  </si>
  <si>
    <t>TCTTGGATCTCGACTTATTGACTCTCTTTCTCTTTGGCAACTCTGTTGTCAATGCATAAATCTTGACAGCAAATAGTCCATCAGGAAATCCCTTTTGATC[T/C]TGACCACAACAAAATACTATGACTACATTAAACAGGTTAGTTTCCCAGACCAAAGCCACACCTCAAATCTCCAGGAAATATGAGCAATCATCAGTATTCT</t>
  </si>
  <si>
    <t>OS04808</t>
  </si>
  <si>
    <t>GTAACAAATACAGTTTGCTGGAGGAACGGAGTTAGTCGTGTAGTTTAATTTAGTAGAGGAGTGCTTAAGAGTAGCAAAGGTAGCAGTTGATTTGGTAAAA[G/T]AAGGATGTATAGTATYAAAAATAGTAGTCAATARCGCCGCTTTAGYGCRCTMTAGCRTTTAGYRTAGCRAAGCGGAGCMCMATCGCTAAACGYYRTTAAG</t>
  </si>
  <si>
    <t>OS05121</t>
  </si>
  <si>
    <t>TCCGCTCATCATCTTGTCGAATACAAAGAAAAACACAAGAGTGAAGAGGTTGCATATAGACTTGGAGTCAATACGAAGACTTGCACATGGTATAAACTGC[C/A]GCAAAAGCAGTGGGAAGATGGATAAGAGTTGGCTGCTCAGAGCCCACACCAGTGCCATTCTGCCAGACCTTACAGCTCCTAATAAGTTGCTAAGGTTAAC</t>
  </si>
  <si>
    <t>OS04687</t>
  </si>
  <si>
    <t>AGTGGTACAGCTGAAGGTGGGATAATGGCTGCTGGGACTGAGAAAGAACGTGCGTTATCAGGGGAAGATGCAGTTTGTTGTATTTGCTTGGCGAAGTACG[C/T]GAACAACGACGAGCTACGTGAGTTGCCTTGTTCTCATTTCTTTCACAAAGAATGTGTCGATAAATGGCTCAAAATCAACGCATCGTGTCCGCTCTGCAAA</t>
  </si>
  <si>
    <t>OS04688</t>
  </si>
  <si>
    <t>TATACAACGAGGTGTTAGTCCTCCCACCGTGTGCTATGCTGATACCATCCACAACCCTATAATCCTCGACCACAGACTCCATGCTCGTTTCGTAGAATAC[A/G]CTGTCGTCCCCCACAGCCATCGACTTCATTCTTATCAACTTTGTGTCTTCGAATTGGATGAGAAGACCCGTTCTCTGGCTAAAGTATCCCCATATCGTGT</t>
  </si>
  <si>
    <t>OS04706</t>
  </si>
  <si>
    <t>TCCTACAAGAAKAGCATGTGGGACAGCCAATGACSYCTTCGGCAAGTCATAGTCCAAACCCTTGAGTAGTGGACCAATGAACTCRAAACTGTTGACAGGA[C/A]TACCATCAGATATGAAGTAGGGTTGACCAGCAGCAACTGGCTGTCCTACTCTTCCAGGAATATCATCCAAAAGGCCCATGCTAGCTAACAGCAGGGCCAG</t>
  </si>
  <si>
    <t>OS05911</t>
  </si>
  <si>
    <t>AATAAATAGGGCAACGCAGAAAAGGAGAGAGACAGATTCGAGGAGTGCGTTAGAGGGGGTTAGGGTTAAATATAGAGGGGTGCTTTTTTCCTACGACGAA[G/T]ATCGAGTGATGGTGCGATCTTAGACGTTGGTTGGCCTTGGGGCGAAGGTGTGAAGCATCTAGAATTTTCTAC</t>
  </si>
  <si>
    <t>OS05571</t>
  </si>
  <si>
    <t>ATAAAATAGATACCAACATAAAGGTTCATGCTTGTTTGATGTGATTGCTGTTAGAGAATTAATTTGGTTGAGTAAGTATTTATTAATAATTGTTTTTGTA[T/C]GATTTGGTCGATTAGTTAATAATCATCATCCTCTGCACATTAATCCTAATTAGGTCGTGGTCAGTGACATGAAGAATATAGTGTTAATTAATGGTCAAAA</t>
  </si>
  <si>
    <t>OS04725</t>
  </si>
  <si>
    <t>TCGTATTTGAGTTCAATGCAGTCATACGGGTTCGAGGAGACGACAAATCCATAATCTAGCAGAAAAAGATCGTTATTCAAACAGCCGTAATTAAGTTCCA[C/A]AGGATCATCCTGTTTAATATGTGCTCCAGCAATGACCTTCACAAGCATGTTACCATTGTTTGCTTCTTTTTCTTGTACAATTTCAGCRTTTGGCGTGAAG</t>
  </si>
  <si>
    <t>OS04728</t>
  </si>
  <si>
    <t>ACAGCTGTAATGGCGGGAAGGCCACCTCCTCGAATTCCAAAATACTTTGTTAGAAAAATGGCGCTTCTGCATATAGCAAAGGATACAGCAAGGGCAGCCG[C/T]GGTCTGCAGTACAGATATCTTGCCACCGGAATTCGGTTCTTCATCAAGACCGGCACCGGCTGCTGATGATGACGACTCGGCAGGTATTTTAGACGCCAAT</t>
  </si>
  <si>
    <t>OS05128</t>
  </si>
  <si>
    <t>TCAGACCCTTCATCAGAAAAAATAGAAACAAGGTGGCTGATTGATGGTGTAGGGATGTTGTTATTTGTTTGAGAATGAATTGATCCATTTTAATCGCTTA[G/A]ATACTTCCATCCTTGTGATGTAAAGGACTTTGAAGAGAACATGCCAAACCCTGAATTCGCACTGCTCTCAAGTGATGTCTGCAAATTTGATGCTAACATA</t>
  </si>
  <si>
    <t>OS05218</t>
  </si>
  <si>
    <t>TTAGGTTAGGATTGATAAGGACCTGTTTGGTGACGGGGCATAATGTTGATGCATTAGTACTGTTCTTGTTATTGGGGGAGGAAATCAGCAGCCACTTCTC[C/G]ATGCTTTCCCTGTCGTAGGTTATCCCCGTCGAGACGGTGACGGGATCCTTCATTAGCTGCATGGAGATGGGGCAGAGGAAATAACACGGGATCTCGACTT</t>
  </si>
  <si>
    <t>OS04739</t>
  </si>
  <si>
    <t>AAACCAAGACAGACAAAAATGGCTACTTCTTCTTCATGCCACAGAAACTGACTACGGCGGCGTTTCACAAGTGCAAGGTTTTCCTAGTTTCTTCTCCGGT[C/G]GCGGCATGCAACGTCCCCACCAACCTCCACGGCGGAGTCGCCGGCGCTTCACTGATCCCCACTGCAAAGTCGCCGGTTAAGGCGCCGTTCCAGCTTTTCA</t>
  </si>
  <si>
    <t>OS06060</t>
  </si>
  <si>
    <t>CTCCCACCCACAATCGGCATTTCTCTCACGACATCCATCACATGGTTCCGCCCAAGCATGCTTATGCTGCTCCC[A/G]TTGTACTCCCCTTCAGTGAATGAAAACGTCACAACCATTAGCAACGCCAGGTCATTTTGTGCGGAAAATGCATATGTTCCTTGTGCCCGTCCGATGATCT</t>
  </si>
  <si>
    <t>OS05820</t>
  </si>
  <si>
    <t>AACACATGATTTTCTTCTAATCATTCAACAATTTTGACGACTGTCATATTCCCTAACAGAACCTATACCCACACAGAAAAAGGGCGAACCAATAACCCCC[G/A]GAAAATACAAAGGTACCACCAAGAACACACAATCACTTTGATCCAGCAAATTTACTCATCATCTTCGCTATGATTGGAGCCACCTTTGGGTTACCTTGAT</t>
  </si>
  <si>
    <t>OS05856</t>
  </si>
  <si>
    <t>TCAAATAAACCAGATACGAACTAAATAAGAAGGAACAGCTCAAGAGATTTTACATTGACATAATTCCCATACATTCCTGGGCTGCGAGGACATTCAATAC[T/C]AGAATTGGCATCTGCATCAGGGCAAGGGGTGCATTTTCTAAAAAGTGGCAATCCAAATGAAATAACGGAAGTTATCAAGGACACAATACACACTTCAATA</t>
  </si>
  <si>
    <t>OS04773</t>
  </si>
  <si>
    <t>CAAGCATACTCCAAGTGATTATACGATACCACCAATCCATCGCCCAGATTTTGGCCCCCTTTCTTCATAAACTAGTCGCCCCCCGTCATCACTGGAATCG[C/T]CGCCATGGCCGATGGCGCTGATTTTGGAGCTTTGGGCCCACCAAGAAAAGCCATGTCTTTTATGGGATGAGATTAGAGAACTAGTCTTGGCTGGAAATTA</t>
  </si>
  <si>
    <t>OS06036</t>
  </si>
  <si>
    <t>CAAAGTCATCTGAGCCAGGAGTATCAAAACCTTTATCCCAAGCAAGTTCAAGCCACCTTTGAAGTGATCGGATATTAGGTACGAATCCACAACCACCATA[T/C]AGAACGCTTTTCACTTCTTCATGTTGGCTAAGCAAATAAGAGCTAAGCATTTGGATATTACGCCAACCACATCCCCAACCAACATCCCAAGATTCAATGC</t>
  </si>
  <si>
    <t>OS05652</t>
  </si>
  <si>
    <t>CTTTCAGTACCATCAATTTTTCCAGGGGAGTTAACCATATGGAACTGAAATTCCTCGTCATCAAGACCCTCCATAAGCTCCCAAGTGTTGATAACCGAGT[C/T]TGGGGATAGAGGGTCCTCAGAGCTACCAAAATCGCGAACCTTAATCATCTGGGCCGTCGGATTCGCAAAATCCCGGCCGTTGAGACTGGGTTTTGTGGCT</t>
  </si>
  <si>
    <t>OS05734</t>
  </si>
  <si>
    <t>GCCTGAGTTTGTTAACATCGGATTGCTGARCTGGCTTCAGGAAGAATTCTTCAGCCCCTTGTTCCAAGCAACTGTCGATTCTCGACGGAATATTTTCCGA[T/C]GACATTATCACAACTGGGATGTCCTTCAACATCTCCGATTCCTTTATTTTTCTCAGAAGATCGAAACCGGTTAGTGCAGGCATAGAGTAATCTGTGATGA</t>
  </si>
  <si>
    <t>OS05060</t>
  </si>
  <si>
    <t>GACGACACGCTTTTCTTCATCAGAACCCTCACTGTCGGTAGTGCGAATATATTTGTTGGAAGGCACTTCCGTAGTGTTCTCCACTGGTGCATTTTCCCCC[C/T]CACTGCCATAGTCGTCACTCTCTTCATCCTCGGTGTCACTGTCACCACGCTGAAAAAATTTCGACATCGTCTCTAAAACAACGACAGTAAACTTCTCAGT</t>
  </si>
  <si>
    <t>OS05125</t>
  </si>
  <si>
    <t>TTAAACAAGTCGTCCCAACAGGTGAAGCATTTTCACACAAAATGAGCAYGAGAAGTGCTGTTCGCAAAGACAATAAATTTGTCAAATACATGAAAGCCCC[A/C]ATCAGAGTCCTGGCCCGAGCCCGTGATTTCTACGTGCAGAGCCTCACGTCCTGCGCCGGCGGCGCAGCCTATTACGGCAACAACATGGGCTGCTCATATC</t>
  </si>
  <si>
    <t>OS05231</t>
  </si>
  <si>
    <t>GTAGCCACGCCACTTTCCTCATTAATCGACGGCGACACGAAACCGTTCGCGGCAATGAATGTAGCCCTGTTGGTCGGAAGCTCAGTCGTACGGTTGTCTC[G/T]GGAGCGACCGCGGCGAAGTGGTTGGATGTTGCGAGTGGAGGTGGTCGGCGAGTCGGAGGCCATGAGCTCCACCTTGCTGAGGGAGACCACCACGTTGTTT</t>
  </si>
  <si>
    <t>OS05316</t>
  </si>
  <si>
    <t>AAGGTGGGGGTGGCCCACTCAAGTTCGACTGCCCCGTTAACTTAATAAAAGTCCGCTTGAGCCTACGCAGCTCCGGCAGACCAACGGGCCTCGAGATCTC[A/C]ACATTGGGCAAGTTCGGCCCGAGTGAAACACCATTGAGCGGGCCTCCCATGGCCCGTGACTGTGCTTCTACAATCATATTCACGACCTCTAGAGCCGCTC</t>
  </si>
  <si>
    <t>OS05049</t>
  </si>
  <si>
    <t>ATGATTGGCATTCACGTATATACGAGAATATATTATGATTCTTCATTTGTTTGCCGGTAATTTTGGATGGATTTTGTAATTTGTTAAAAAGATCACTTCA[G/A]TGATCCGATTATAAAAATGAAAATTCAGTTCAATGATGCAATTGAAATTTGAGACCAAGTACAGTTACAGTGACAAAAGATATATTTAACCCTAAGATAG</t>
  </si>
  <si>
    <t>OS05690</t>
  </si>
  <si>
    <t>ARAACCCGCCCTATCATAYGTGTCCTTATCCCTACTTCTATACCCCGAACCATCAGATTTTGCATGAGWGTGTGTGACCACATCRTTCACATAATCTCTA[T/G]ATCGGTGCTCTTTMTCGGACCTTGAGTAATCCGAGTTAATGTTGTATCGTGAGTCCCGGCTAGAACGATAGGATGACTTAGAATAACCTCGATCATAGTC</t>
  </si>
  <si>
    <t>OS05406</t>
  </si>
  <si>
    <t>AAGGTTGTAATAGAMCATTCCATGTTGATTGTATGGGAGGAAGGKAGCAAGATACTCCTTGGAACTTTGATTGTGAGGTATGCTTATGTGAGAAACAACT[C/T]GTGGTCTTGAAAAAATATTGCGAGTCCCAGAATAGGGATGACCAGAAACAAAATCGCAGTCATTCAGGAAAGTCTTCTCAAGCTACAGGCAGAGTCACAA</t>
  </si>
  <si>
    <t>OS05265</t>
  </si>
  <si>
    <t>CTACCTAATCGGATAAAAACTCAACCGCGCTCCATTTTGGAGCAAATAATCCTCTTTGTTTTCGTTTAGCTTACTTCTTGTTGATGGGTTCCGTAGAATG[A/G]ATAAACTCCATATGCAGCGTACATGTTTGGGTTGTGAGGGGGTGGCATATGATATCCATAGCCATCAAAGAAAGGCCCACCATAGTATGCTCCAGTCCAT</t>
  </si>
  <si>
    <t>OS04990</t>
  </si>
  <si>
    <t>GTCCGTTCCTATTATGAGAGGGAAGTGATTTTTTTAGGGCCGTGAATCTGGCGAACAGATCGTCGTCCGCCGCCGCGCCGTGGACTTCACTGGCGGAATT[G/A]GTATCCATTTTCTCAGGAACCTTTTTCAGAGGATCGTCGATTTGCGATGGCTTCTGGGGTCGTTTTAGGGCTTCGAAGCGGCGGTTGAGATCTGGATCGA</t>
  </si>
  <si>
    <t>OS05343</t>
  </si>
  <si>
    <t>GTATTCAGTATTGTGTAAATGACATCGAAAAGGTAGCTACACTTGCAGAGGACGAGGACCCAAATTTTGGACCCACTGACGTAACAAAAAACTGCCACGA[C/A]GATTCGACCATTCCAAAAACGTGTATGACAATGTCTTTAAGCAGTGACGATAAAAAATTACCGGATGAACTAAAATGTTATGCGGATAAAAATGGGCGAA</t>
  </si>
  <si>
    <t>OS05001</t>
  </si>
  <si>
    <t>ATGATCAGGTTCAAATCGAGTTTGATGTGCCTCAGAATGACGGACTTTACAAATGTAAGTTGGAAACTCTTCACAGCCATCACACACGAAGCGTAAAAGA[T/C]GTAAATGAATTCTCCACTTTAGGGAACTCATTCACAATCAGAAAAGTGAAAAGAGGGTGTGATAAAGGGAAGGGCATCCCACAGTCAATTCGAGCATTTT</t>
  </si>
  <si>
    <t>OS05048</t>
  </si>
  <si>
    <t>GCCGGAGTCTCCCCCATTTGCAAGAAACTAGGTATCATTCTCCGTTCCTTAACCACAGGAAACTGTGGCAGCGATTGAGCAAATGGTACCTCGTCAGCCG[T/C]CTCTACATAGTCTCTGATCTCTCTAATAGCCCCTGAACTCACTAAACAGTCAGCCAGAACCTCTGAAGCACCAGTAAACCCTTGCGCCATGCCCAAGTCT</t>
  </si>
  <si>
    <t>OS05957</t>
  </si>
  <si>
    <t>TGATGATGGTCAATATGGTGTTAGAGCAATCTAKCTTTGTGAATAAGAATATCAATATTATTCCATTCTTGAGCCAAATCTTTCATTGGGGTATAGAAAT[T/G]TGTTAAATTCCATTGGCAGGGGTATTAGTTGACGATGACATGCATTGTGAAAAGTCCTAAAATTGGGACTCATGTGTTGTCTGT</t>
  </si>
  <si>
    <t>OS06082</t>
  </si>
  <si>
    <t>TACGCCTCTTCGTTGAAGGTATCTAACGACAACCCAATGATGGAGATAAGTTTCGTGAAGTGGGATCGGGCTCCCTTTTTCGTCAATCACTTCGGCGTCA[A/G]AGCTCTTTATAGCAATATGACCTTTTGGGAAGTCGATGTTGTAGTAGTATTTGTTGGAGACTGATCCGGGTTCCAATTCGAATTTAGGTGAGAGGAAGAC</t>
  </si>
  <si>
    <t>OS05968</t>
  </si>
  <si>
    <t>GCCAAGCTCGAAGAACCGAAACCGCTCTTTCGGGTAAACCTCTCTTAGGTCTCCACACATCATTATTTTCCATAATTCCGAGTTGCTGCTGCTGCTGTTG[T/C]TGCAATGCGCGTTGCTGTCGGAGATGATGATCGATGAATTTTAATCTCGAGAAKKCCATTTTCCCTCCAACTGCATTCTCTTCTTCTCCTAGGCTTTTGC</t>
  </si>
  <si>
    <t>OS06085</t>
  </si>
  <si>
    <t>TGCACAATGGCTACTTAAAGATCCCTMCTTGAGTATCCTCACATCYGGACCTWATGGACTCATAKTTTCTTCATTTRTACCCTTTTATTTCGATATCCCC[A/G]TYTCAACGCRGTTTCGTGTGTTTAGCCTCAACTTCTCGGACAAGACTTTTATWTAYTTAGCTGGAGTTCAGCTGTTCTTGTCGTCCTGGAAAAGATCYAT</t>
  </si>
  <si>
    <t>OS05697</t>
  </si>
  <si>
    <t>CATAGCGACCGGAACGGTCAAATATTGCACAATACACAGCATTCCTATGTCCTCTTAACTTCTTCACGTTTTGCATCTTCGGCACCATAGCTGATGGTTT[G/A]GCAATTGCATAACATGCAACACGAATAGACGGAGCACGGTGGTGTTTTGCAAAGCCCCCTCCAATTTCTCTCAAGCTAAGCCCTCGAACCTGATCAGCTT</t>
  </si>
  <si>
    <t>OS05788</t>
  </si>
  <si>
    <t>TCACGCCAAGTGACTCCGCCACCCTGTCCAACCCACCATAAAGCCCCTGACAGAATTTCATCAAATGTTTTACATCATAAACCCGGTTTCCAAAAATGAC[C/T]TTCATCAAATTCAGAAACTCGGAAAGAGTAGATAACCAAAATCGTACCCACTGTGGAAGGTGATGTAAGTAATATTCTCGTTGCACAACAGGCCAGAAGA</t>
  </si>
  <si>
    <t>OS05153</t>
  </si>
  <si>
    <t>AGAAATGGCAGCTCTATTGAAGTTGCTCCTCTGCATTGCCGGAATACTTTGCTRTACGAAAACCGCTCGCGCGAAWATCSMCGGCSTTTATACCGGCGGC[G/A]AMTGGSAARCCGCYCACGCCACCTTCTACGGCGGCRRYGAYGCCTCYGGMACCATGGGCGGTGCKTGTGGSTACGGAAAYCTGTACAGCCAGGGCTACGG</t>
  </si>
  <si>
    <t>OS05151</t>
  </si>
  <si>
    <t>ACTCAAATCAGACCCAGGTTTATWCAACCCGTTTCAACCCGTACTCAGACCCATCACCGCTCCAGTTTTCGCCTGCCATCACCAATCAGTGGAGGACAAT[A/G]GCCGATGTTTTTTTGTTTCGCTGCAATCCGGCCGCCTRAATTCTRTGTATACTCRTGTGTGTGTTTATASGGGCGTTTTCTGTGTGATTTAGAGGGAGAG</t>
  </si>
  <si>
    <t>OS05165</t>
  </si>
  <si>
    <t>TTATGTTGGCAAGCCGACATTAAAATTACACAATATTGTCTTGCAAATTAATAGATTGGCGGCCTTACTTGCACTTGGAAAAGAAAGACGCCTATGGTTG[A/G]CCCAAGTGGTCGAGCCTAAGTCATAATTTGTGGTGGTGGGGCCCACGTTCACACAGTGCCGACTAGTCAATTAGTCGCTCAGTTAGACCTCTATCGACTC</t>
  </si>
  <si>
    <t>OS05421</t>
  </si>
  <si>
    <t>AAAAAACAGCGTCAATTCAGTGATTTTCTTAAAGCTATTCCAAGGTTGAACAATGATGGATTATACTAMTGAAAAACTCTTAACAGAAAAGTTCAMTGTG[G/A]GTATTCTACAAATAAAAAGAATGGGGCATAAATAGTATAAATTTGCAACARAACGGCATATTCCAAGATRTCCAAGATTAGRGGAAAAGAAGTAATACTC</t>
  </si>
  <si>
    <t>OS05681</t>
  </si>
  <si>
    <t>TATGAATTGTGGATACAGGATACGCAACACAAAAAATCCTTCAAACATTTTGAAAATGAGAAACATCTTTCCGACAAGAGGAGCCGATAACAGTCAAAAC[A/G]ACACTGGCACATATAACATCAAAAGTTTAAAACGATAAACTCGATGGGCTTAAAAAAAAATTCCTATCGTCCCATCAATAACACGAAAAAAAAAAAAGAA</t>
  </si>
  <si>
    <t>OS05805</t>
  </si>
  <si>
    <t>ACGCAGCCATTAACACGTTAAAACTATAGATATTCGGCATACATCCAAGTCTCGCAAATTCTCCCCATAATTCCTCGACCTTATTTGTCAAACCTTCTCT[G/A]TAAAAACCGACCATAACCACATTCAATGTATTCGCATTCGGGAAAATTCCCTTACCGCATTTCCCATTTCTAGCCACATTCTCGACATCACMACTAAAGA</t>
  </si>
  <si>
    <t>OS05920</t>
  </si>
  <si>
    <t>TTGAGCACCAAAACTTGAACTCGGGAGGAGTTCAGCCTGTGGGAACGAACCATTCGACGGGACATCGAGCAGCAGATCCTGTTCATGGCTTTCATCACCA[C/T]AATCTGAACAAAAGGGGCTTTCCAGACTGAAGAAAGACGAGCAACCCTTATCTATTATTACTTCATCCTCATTGTAGCTTGGCCACATCGTTATCCTTTT</t>
  </si>
  <si>
    <t>OS05646</t>
  </si>
  <si>
    <t>CACATCGGCGGTACCACCACCAAAGCTAATTCTTATGACCTTATAGTCGTCGGTTTCGGGATCGTATCCGAGACCATTGTCGGATAAATAGGTATCAGGG[A/C]TGGTGGGCGGGGGAAGTAATTTAAGTTGTTTGGTTGTTAAGTTGACAATAACAGCCTTGACATCCTCAACATCAACATCACAATCAAAACTATTAAAGTA</t>
  </si>
  <si>
    <t>OS05394</t>
  </si>
  <si>
    <t>CTAGATGGACCGGCTTCTACAAGATCAGATTTGAGGCCGTTTTCAGTGTGGGTATTTGTGGAGGTGGCTGAAGAACTCGTGCCTGCGTAGGGATCGACAG[C/G]TGGCAGTCTTTCGTGGGAGGCGGATTGAAGGGAGGCGTTAATAGCCATGGCTAGCTGTTCGTCTTCGGAAGATGGAGGTGCAGTTGCTGGGGCAGTAGAG</t>
  </si>
  <si>
    <t>OS05416</t>
  </si>
  <si>
    <t>TTACTAATGTTGCTCGGTGCCGTTACCAGCGCCAACTCCCACCCTGAGGTGTTTCCGGTTCCGTCTAACGCATTATTAGTTGGTAGTGGTGCATCATTGT[C/T]ACGTTGAACAATTGCAAKGGCCAATGCCTTGCTTTTCTCTAACTCTCCGGCTCTCTGGTTTACTTCATTCAATCCGAGTAGATCAACGGGCTCCCGAGAG</t>
  </si>
  <si>
    <t>OS05428</t>
  </si>
  <si>
    <t>CTCATTTGTTTCCTTTAATTTATCAATCGSGTCAAAGGACCAACGATACTCAAYYGGAATYCAYAACTCGATTATTGCTCCAAACACCAACTCCGRACTC[A/G]GAYTCATTCCGTGGGTCTAATTACACCAATCYRCTCGTAGACCAATTATCAAAACCTCCATTAAGCCTAYATMTTCYCCRTTCGCAATTCC</t>
  </si>
  <si>
    <t>OS05458</t>
  </si>
  <si>
    <t>CATCATCACGTAACCCCATCTCCATCTTTCACCAAATCAAAATTTAAAACCCCAACTAGTCYGAATCTGACCCAAATCGCACAAACTGAGAACCCAAATT[C/T]CCGTTCAAACGAGACCCATCGCGGCTAACCTTGTACCCAACAGTATCGGACCTTACATATTTCACTCCACCGGAGGGCGAGTAGCCAACCCKCCGCYGAG</t>
  </si>
  <si>
    <t>OS05483</t>
  </si>
  <si>
    <t>ACTCCATCTTTTGAGAGGCTCTTGTACCGAGTTATTTCGTGTTATGTGGATAAAACTTCATATGAGCTCATCTTACCATTCAGAAACGACCGGACATGGC[A/G]GTATTAAATAGAGGACTGGAGAAGTACTTGCGGCGCCTTCATGATTTAGCGGCCAAAACAGTGGAGCCGATGGCTTCCATTTGAGGCGGTTTACGACAGA</t>
  </si>
  <si>
    <t>OS05524</t>
  </si>
  <si>
    <t>GCAGTGCGTTGTAAATCAGCCCTACTTCACTGGTGATTCCAGCAGGGTACAACAATAGAAACGTGCTGTACCTCAGCCAAAGAAGCCACGATGGCGCGAA[C/T]CCGAATGTCTCCTTGACGCCGAAGAACGAGTAGCGGATTATCTCGGTGACTGACCAGCTAATGACGAGGGATACAACGAAGAAATGGTCCCGGATCTCGG</t>
  </si>
  <si>
    <t>OS05525</t>
  </si>
  <si>
    <t>GTTCATTTCAATTAAACCCCTACTCAATACTCTAAGACAAGGAAAGCACGGMCGCCCCCTTGCTATTCGMGYTCCCGAGATTTATT[T/G]GGCATTTGAAGTAAAACCCATAACGAGCCGAGCRTACGCARATCAGAAGATGAYGAAGGCATCATCAGAACCTCCGATGAARTCCAACGATSGCGATAGA</t>
  </si>
  <si>
    <t>OS05590</t>
  </si>
  <si>
    <t>AGAAAGTCCAAAGGTTTCGATTTGAAATATCCGATTGGGGGTTTGTTAACTGGAAGTTGAGCGCCGGAGGGAGATGAGGGAGTTTCAAAACCCTAGCCGA[A/G]AGGAGGGTAAGAACTGAAAAAGGGAAGAGTGAGCGCCAAAAGATGAAACTTCTATTYTTGTTTTGGCGGCGTCGAGGAAGT</t>
  </si>
  <si>
    <t>OS05790</t>
  </si>
  <si>
    <t>GTGGRCAACGTGGGAATAACCTTCAAGAAAATCCTGCAGGGAAATGATTACTTGAGTGAGAGAGTCAGCCTGTTCTTGGTGGAGGGAAATAGGAGGGCGA[G/A]GATGATGCTGGAGTTGATCTATAATTTGCATTACGGAAACTAGAGATCCATAGGCAGCCATTTCCGACTTTTTTTTCTGGGTTTTAGAACAGAGCACCAG</t>
  </si>
  <si>
    <t>OS05626</t>
  </si>
  <si>
    <t>GAGGCCGKAGATGGTGGCGCAGACGGAGGAGGTRGTGGCGCRGACGCARACGGAGRAGRTGGTGGCGCRRACGCCGGRGRAGGTGGTGTCAGCCAGTTGT[C/G]ACCAATGACAAAGTGAACTACGATCCCTTCCTCTGCCTCCAAAGCTCGTCGTTTCTCTCCTTGTGTGTTAAACTCCACAACCATCAAGTATTTCCTCCTT</t>
  </si>
  <si>
    <t>OS05748</t>
  </si>
  <si>
    <t>GGCGGCCGTCCCCGACATTTAGCTGCATCTCTTTGCAAGCAAACCACATGGCAACAAGTGTATGAGTCCATGCAATGCCGGCGACGGAGGCAACGACGCA[A/C]ATGCTATGGMGGTCAAATTTGCATCGGAAAAAAATTTGGATTATTCCGAAAATTGATGAACCCAGTCCAGAAATTCCAGCAAGCAAAGCAAACAATCCTG</t>
  </si>
  <si>
    <t>OS05712</t>
  </si>
  <si>
    <t>GGGAGTCYATGCATATGGMATGCGATTTGTGATTTATTGTTTTGATGTGTATTTTGATTTTTTTTATGTCTGGTTTWAAATAAGCGATGAGATATTTGTA[C/T]GAGCCCACGGAAGCCGCAAAAGATACTGTTGATATGTCTTTTGAAAGAGGACCAGCTTTAGATCGTGTATCACTTAAATTAGAAGACTAGAGAAACATCC</t>
  </si>
  <si>
    <t>OS05807</t>
  </si>
  <si>
    <t>CTATAACCTAAACTACACTCTATCAGTAAAACTCAAAATAAGACAAAACTCGATTAGACGAGCACGTCAAAATCTCATCCTGRCCGTCAATACGGCTGGA[A/G]ATGAATATATTACAAGACAAAACTCGGTTAGACRAGCACGTCAAAATCATCAAAATCATCTGTTTCCTCACCTTGCGAAACGTAGTCACAAACTTCATCC</t>
  </si>
  <si>
    <t>OS05854</t>
  </si>
  <si>
    <t>ACTTTTCTAAGCTGGTCGTGAGAGAGAGGATCAAAAACTACAATTTCATCCAGCCGGTTCAGCAACTCGGGCTTGAAATGCTTTCTTACCTCTTGCATCA[A/C]CATCTCACGGGCATTCTCCATCGTACACTTCCCCACCAGTCCCCTTAAGAGGTACTCGGCCCCGAGATTGGACGTCATGATAATAACAGTATTCGTGAAG</t>
  </si>
  <si>
    <t>OS05996</t>
  </si>
  <si>
    <t>CTTTTTGGTCACATAATTACTCTGGGTGATTTTTTCTTTTTTGCACTTTTGGTCCTCCACCGAGCTCAAYATAGTTG[G/A]GATTAAGGTGAAGTTGATGATGATGCACCTTTGGTTCCCGTGGAGTTTTTGTTTTGCTTTTAGCTAATTAAA</t>
  </si>
  <si>
    <t>OS05916</t>
  </si>
  <si>
    <t>ATCCAATCCGGTTTTGTTCCTTTCTCTCTCATCTCGTTGAACAGATCATGTGGCATTTGCACAAACAGTTTCCTACCATCTTCCAAAACTCCACACTTGC[A/C]GTACATGCTAATCAATGAGGTGCCTACAGTCGGGTCGAAATATATAGGTAATTTGTACATAAGCTGATGAAATTGTTTCCCAAGTTTCAACATGGATAAA</t>
  </si>
  <si>
    <t>OS05922</t>
  </si>
  <si>
    <t>ACGTCAAAGATTTCATGTAATTGATCCGGCAGGTGCAGGTGGCTCGCCCTTCTCAGGACCAGGATCTGCAGAACATTAGGAAGCACAACAAACATGTGAA[A/G]CAGAATTCAAGGTGAGCAGGTGAAAAGTATAATCGATTTGTCTAATAGCAGCTCCTGCTGTTAATATTTCTCAAAGAGATCAATTCATGATCGGGCTTGA</t>
  </si>
  <si>
    <t>OS05924</t>
  </si>
  <si>
    <t>AAAAAGACAGGTGCCTCGGAGTTTAACTCTTCCACTCTCATCTTCCAAAACTATATAATCGTCCGAGTGAATAAAATTATGCGGTTTGACAAGTGGGCTT[C/G]CTGTCCTCTCCTTTGAGTACTCATCAAGTACTGAAGGTTTGAGCTTCATGTGCTTATAAAGGGTTCCAACAATGATGCATTCCTTTCCTTTTTCTAGTCC</t>
  </si>
  <si>
    <t>OS05925</t>
  </si>
  <si>
    <t>CATCTGMATTTACACCTCCATCTATTCCTTCCTCCGACCCAATTCCTTCTCCGCCTCCCGACCACCACTGCCAGAGGCGCCAGGCTACTGCYGTCCATTC[A/G]CCGAGTTTCGTGACCAACTCCATTATGCTGATCAACGCTCCAGACACTGGCTCTCACAATTGATCGACGAGATTTGATTGGAGAGCAAGTGAAT</t>
  </si>
  <si>
    <t>OS05928</t>
  </si>
  <si>
    <t>GCCTGGATCGTCGTCAACCTCTCCGCCAAGGAAGGAATGCCAACAATGGATTTGTCTATTCTAGAAAGCAAGCGGTTATTTTCGAAAAGGTTCTCCTCTT[C/T]CGCCCGCGCCTCCTCGTAGGTCTCATCGCCGATGCGGTTTCTGACGCAGATGTAGCCGAGGCCGATGTTGACGTCGTCGGCGACGATCTTCTCGAGCAGT</t>
  </si>
  <si>
    <t>OS05929</t>
  </si>
  <si>
    <t>TGGGTGTTGCATCAACCCGAAACATAAATTCTGTCATCACTTTATCTAATGACAGATTTCCAGACCTGGGAATCCTAGGGACCCCAAAGCGAGGCCATCT[G/A]GAAAAGGTTCGCAACTTATGAGGGGGGAGATAATGTAAATTCCAGAATTTGATTAACCATGCTAAATCGTGATGACCAAGACTCACAATTGTTGAATCAT</t>
  </si>
  <si>
    <t>OS05933</t>
  </si>
  <si>
    <t>GGCCTGGATGTCCTGGATCTGGGTTGGAGACAACTGGTTGAGCCCAATAGGTGTGTGGTGCTGCTGACCCAGACCATATATATAGTCATGAGCAGAGGCC[C/T]GATACATACTGGGTTGCTCAGATTGAGCGGATGAATAGTAGGAATTGTATGGAAAGGAACTGGAGGTGGAAGGAGAGAAGGTGGAATTAGAATAATATTG</t>
  </si>
  <si>
    <t>OS05935</t>
  </si>
  <si>
    <t>AGCCATCATGTGCAAAACAGACTGTCCCTTCAAATAGTATTCATGGAGCCATTTCACTTAAAGTTTTTATTTCTGATTCCGCAGAACCCAAAGCAGTGTA[G/A]TGTAAGCCAGTTTATTCTAGGTAGGTAAATGAATTAATCCTAAGCMCCCTTCAGTTTTAGACCTGCAGACAGCATCCTAAGAGATAAGAGACTTCCTATA</t>
  </si>
  <si>
    <t>OS05937</t>
  </si>
  <si>
    <t>TCGGACTCRGGATCCCGACGTTGAAATCGAGATGGGATAGGGGCAATGTGGAAGATATCGAATTTAATCCTCCGATTAATCCGTTTGGTCCGACTCCGAG[C/T]TCCAAGCTCGAGTTGGGCATCGGCGGGCAAAGGGACGAAATGGGCCGGCCCAAAAACTTGCCGGCTAAAGAGCAAACCCGGTCGAGTTCGTCTTTTAGCC</t>
  </si>
  <si>
    <t>OS05959</t>
  </si>
  <si>
    <t>CGTGAGTTGGACGGGAACAAAAGAAAAAGACGGATAAGTCCGATGTCACAAAAGTCTGAGCGGATATCCAAAACAAAACGAAAAATAGAAAAAAATAAAA[C/A]GATAGAGGGTCTTACAAGGTCAAGAAAAGGTCTTACAAGGTCAAGAAAAGGTCTTACAAGATCAAGAAAACCGCAAAACAAAGAAGGTAACAAAAAAATA</t>
  </si>
  <si>
    <t>OS06007</t>
  </si>
  <si>
    <t>TCCCTTTCTTCAGATGTTTCCTTTCACGCCCTCTCTTTCTCCTTTGGTGCGTAATCAACTGCAGAGGAGACCTAATGGCTCCACGCAATTTCCACATAAG[A/C]AAGAGGTAGTGTATACATAATATGTACAAGGAGTAGGAGTCCCTAGCCGCCAATATGTATCATTGGTCTRTTTGGWGTCTTWGCGATGTCRAACATTCCA</t>
  </si>
  <si>
    <t>OS06008</t>
  </si>
  <si>
    <t>TTGTTCTGGCCTCGATACACAATAGCACCTTTAGAAGGACCCATGAGCCGATTACGGACAAACAGAAATCCAGCCCATTGCCCGTTCTGAATGACTTGAG[G/C]GAAAGGGGATTGCCAGACACTGCCTTCCCAACTGTGATGCCGATCGAATTGAAGGTTGCCTCCGGTGGCATTGAAAATCATGCAGAGGGTCGAGGTCCCA</t>
  </si>
  <si>
    <t>SNcum-1</t>
  </si>
  <si>
    <t>SNcum-2</t>
  </si>
  <si>
    <t>SNcum-3</t>
  </si>
  <si>
    <t>SNcum-4</t>
  </si>
  <si>
    <t>SNcum-5</t>
  </si>
  <si>
    <t>SNcum-6</t>
  </si>
  <si>
    <t>SNcum-7</t>
  </si>
  <si>
    <t>SNcum-8</t>
  </si>
  <si>
    <t>SNcum-9</t>
  </si>
  <si>
    <t>SNcum-10</t>
  </si>
  <si>
    <t>SNcum-11</t>
  </si>
  <si>
    <t>SNcum-12</t>
  </si>
  <si>
    <t>SNcum-13</t>
  </si>
  <si>
    <t>SNcum-14</t>
  </si>
  <si>
    <t>SNcum-15</t>
  </si>
  <si>
    <t>SNcum-16</t>
  </si>
  <si>
    <t>SNcum-17</t>
  </si>
  <si>
    <t>SNcum-18</t>
  </si>
  <si>
    <t>SNcum-19</t>
  </si>
  <si>
    <t>SNcum-20</t>
  </si>
  <si>
    <t>SNcum-21</t>
  </si>
  <si>
    <t>SNcum-22</t>
  </si>
  <si>
    <t>SNcum-23</t>
  </si>
  <si>
    <t>SNcum-24</t>
  </si>
  <si>
    <t>SNcum-25</t>
  </si>
  <si>
    <t>SNcum-26</t>
  </si>
  <si>
    <t>SNcum-27</t>
  </si>
  <si>
    <t>SNcum-28</t>
  </si>
  <si>
    <t>SNcum-29</t>
  </si>
  <si>
    <t>SNcum-30</t>
  </si>
  <si>
    <t>SNcum-31</t>
  </si>
  <si>
    <t>SNcum-32</t>
  </si>
  <si>
    <t>SNcum-33</t>
  </si>
  <si>
    <t>SNcum-34</t>
  </si>
  <si>
    <t>SNcum-35</t>
  </si>
  <si>
    <t>SNcum-36</t>
  </si>
  <si>
    <t>SNcum-37</t>
  </si>
  <si>
    <t>SNcum-38</t>
  </si>
  <si>
    <t>SNcum-39</t>
  </si>
  <si>
    <t>SNcum-40</t>
  </si>
  <si>
    <t>SNcum-41</t>
  </si>
  <si>
    <t>SNcum-42</t>
  </si>
  <si>
    <t>SNcum-43</t>
  </si>
  <si>
    <t>SNcum-44</t>
  </si>
  <si>
    <t>SNcum-45</t>
  </si>
  <si>
    <t>SNcum-46</t>
  </si>
  <si>
    <t>SNcum-47</t>
  </si>
  <si>
    <t>SNcum-48</t>
  </si>
  <si>
    <t>SNcum-49</t>
  </si>
  <si>
    <t>SNcum-50</t>
  </si>
  <si>
    <t>SNcum-51</t>
  </si>
  <si>
    <t>SNcum-52</t>
  </si>
  <si>
    <t>SNcum-53</t>
  </si>
  <si>
    <t>SNcum-54</t>
  </si>
  <si>
    <t>SNcum-55</t>
  </si>
  <si>
    <t>SNcum-56</t>
  </si>
  <si>
    <t>SNcum-57</t>
  </si>
  <si>
    <t>SNcum-58</t>
  </si>
  <si>
    <t>SNcum-60</t>
  </si>
  <si>
    <t>SNcum-61</t>
  </si>
  <si>
    <t>SNcum-62</t>
  </si>
  <si>
    <t>SNcum-63</t>
  </si>
  <si>
    <t>SNcum-64</t>
  </si>
  <si>
    <t>SNcum-65</t>
  </si>
  <si>
    <t>SNcum-66</t>
  </si>
  <si>
    <t>SNcum-67</t>
  </si>
  <si>
    <t>SNcum-68</t>
  </si>
  <si>
    <t>SNcum-69</t>
  </si>
  <si>
    <t>SNcum-70</t>
  </si>
  <si>
    <t>SNcum-71</t>
  </si>
  <si>
    <t>SNcum-72</t>
  </si>
  <si>
    <t>SNcum-73</t>
  </si>
  <si>
    <t>SNcum-74</t>
  </si>
  <si>
    <t>SNcum-75</t>
  </si>
  <si>
    <t>SNcum-76</t>
  </si>
  <si>
    <t>SNcum-77</t>
  </si>
  <si>
    <t>SNcum-78</t>
  </si>
  <si>
    <t>SNcum-79</t>
  </si>
  <si>
    <t>SNcum-80</t>
  </si>
  <si>
    <t>SNcum-81</t>
  </si>
  <si>
    <t>SNcum-82</t>
  </si>
  <si>
    <t>SNcum-83</t>
  </si>
  <si>
    <t>SNcum-84</t>
  </si>
  <si>
    <t>SNcum-85</t>
  </si>
  <si>
    <t>SNcum-86</t>
  </si>
  <si>
    <t>SNcum-87</t>
  </si>
  <si>
    <t>SNcum-88</t>
  </si>
  <si>
    <t>SNcum-89</t>
  </si>
  <si>
    <t>SNcum-90</t>
  </si>
  <si>
    <t>SNcum-91</t>
  </si>
  <si>
    <t>SNcum-92</t>
  </si>
  <si>
    <t>SNcum-93</t>
  </si>
  <si>
    <t>SNcum-94</t>
  </si>
  <si>
    <t>SNcum-95</t>
  </si>
  <si>
    <t>SNcum-96</t>
  </si>
  <si>
    <t>SNcum-97</t>
  </si>
  <si>
    <t>SNcum-98</t>
  </si>
  <si>
    <t>SNcum-99</t>
  </si>
  <si>
    <t>SNcum-100</t>
  </si>
  <si>
    <t>SNcum-101</t>
  </si>
  <si>
    <t>SNcum-102</t>
  </si>
  <si>
    <t>SNcum-103</t>
  </si>
  <si>
    <t>SNcum-104</t>
  </si>
  <si>
    <t>SNcum-105</t>
  </si>
  <si>
    <t>SNcum-106</t>
  </si>
  <si>
    <t>SNcum-107</t>
  </si>
  <si>
    <t>SNcum-108</t>
  </si>
  <si>
    <t>SNcum-109</t>
  </si>
  <si>
    <t>SNcum-110</t>
  </si>
  <si>
    <t>SNcum-111</t>
  </si>
  <si>
    <t>SNcum-112</t>
  </si>
  <si>
    <t>SNcum-113</t>
  </si>
  <si>
    <t>SNcum-114</t>
  </si>
  <si>
    <t>SNcum-115</t>
  </si>
  <si>
    <t>SNcum-116</t>
  </si>
  <si>
    <t>SNcum-117</t>
  </si>
  <si>
    <t>SNcum-118</t>
  </si>
  <si>
    <t>SNcum-119</t>
  </si>
  <si>
    <t>SNcum-120</t>
  </si>
  <si>
    <t>SNcum-121</t>
  </si>
  <si>
    <t>SNcum-122</t>
  </si>
  <si>
    <t>SNcum-123</t>
  </si>
  <si>
    <t>SNcum-124</t>
  </si>
  <si>
    <t>SNcum-125</t>
  </si>
  <si>
    <t>SNcum-126</t>
  </si>
  <si>
    <t>SNcum-127</t>
  </si>
  <si>
    <t>SNcum-128</t>
  </si>
  <si>
    <t>SNcum-129</t>
  </si>
  <si>
    <t>SNcum-130</t>
  </si>
  <si>
    <t>SNcum-131</t>
  </si>
  <si>
    <t>SNcum-132</t>
  </si>
  <si>
    <t>SNcum-133</t>
  </si>
  <si>
    <t>SNcum-134</t>
  </si>
  <si>
    <t>SNcum-135</t>
  </si>
  <si>
    <t>SNcum-136</t>
  </si>
  <si>
    <t>SNcum-137</t>
  </si>
  <si>
    <t>SNcum-138</t>
  </si>
  <si>
    <t>SNcum-139</t>
  </si>
  <si>
    <t>SNcum-140</t>
  </si>
  <si>
    <t>SNcum-141</t>
  </si>
  <si>
    <t>SNcum-142</t>
  </si>
  <si>
    <t>SNcum-143</t>
  </si>
  <si>
    <t>SNcum-144</t>
  </si>
  <si>
    <t>SNcum-145</t>
  </si>
  <si>
    <t>SNcum-146</t>
  </si>
  <si>
    <t>SNcum-147</t>
  </si>
  <si>
    <t>SNcum-148</t>
  </si>
  <si>
    <t>SNcum-149</t>
  </si>
  <si>
    <t>SNcum-150</t>
  </si>
  <si>
    <t>SNcum-151</t>
  </si>
  <si>
    <t>SNcum-152</t>
  </si>
  <si>
    <t>SNcum-153</t>
  </si>
  <si>
    <t>SNcum-154</t>
  </si>
  <si>
    <t>SNcum-155</t>
  </si>
  <si>
    <t>SNcum-156</t>
  </si>
  <si>
    <t>SNcum-157</t>
  </si>
  <si>
    <t>SNcum-158</t>
  </si>
  <si>
    <t>SNcum-159</t>
  </si>
  <si>
    <t>SNcum-160</t>
  </si>
  <si>
    <t>SNcum-161</t>
  </si>
  <si>
    <t>SNcum-162</t>
  </si>
  <si>
    <t>SNcum-163</t>
  </si>
  <si>
    <t>SNcum-164</t>
  </si>
  <si>
    <t>SNcum-165</t>
  </si>
  <si>
    <t>SNcum-166</t>
  </si>
  <si>
    <t>SNcum-167</t>
  </si>
  <si>
    <t>SNcum-168</t>
  </si>
  <si>
    <t>SNcum-169</t>
  </si>
  <si>
    <t>SNcum-170</t>
  </si>
  <si>
    <t>SNcum-171</t>
  </si>
  <si>
    <t>SNcum-172</t>
  </si>
  <si>
    <t>SNcum-173</t>
  </si>
  <si>
    <t>SNcum-174</t>
  </si>
  <si>
    <t>SNcum-175</t>
  </si>
  <si>
    <t>SNcum-176</t>
  </si>
  <si>
    <t>SNcum-177</t>
  </si>
  <si>
    <t>SNcum-178</t>
  </si>
  <si>
    <t>SNcum-179</t>
  </si>
  <si>
    <t>SNcum-180</t>
  </si>
  <si>
    <t>SNcum-181</t>
  </si>
  <si>
    <t>SNcum-182</t>
  </si>
  <si>
    <t>SNcum-183</t>
  </si>
  <si>
    <t>SNcum-184</t>
  </si>
  <si>
    <t>SNcum-185</t>
  </si>
  <si>
    <t>SNcum-186</t>
  </si>
  <si>
    <t>SNcum-187</t>
  </si>
  <si>
    <t>SNcum-188</t>
  </si>
  <si>
    <t>SNcum-189</t>
  </si>
  <si>
    <t>SNcum-190</t>
  </si>
  <si>
    <t>SNcum-191</t>
  </si>
  <si>
    <t>SNcum-192</t>
  </si>
  <si>
    <t>SNcum-193</t>
  </si>
  <si>
    <t>Alias</t>
  </si>
  <si>
    <t>SNP or SSR marker</t>
  </si>
  <si>
    <t xml:space="preserve">Ocum3   </t>
  </si>
  <si>
    <t xml:space="preserve">Ocum43  </t>
  </si>
  <si>
    <t>Ocum174</t>
  </si>
  <si>
    <t>Ocum217</t>
  </si>
  <si>
    <t>Ocum74</t>
  </si>
  <si>
    <t>Ocum9</t>
  </si>
  <si>
    <t>Ocum22</t>
  </si>
  <si>
    <t>OS01997</t>
  </si>
  <si>
    <t>OS02468</t>
  </si>
  <si>
    <t>OS04605</t>
  </si>
  <si>
    <t>OS01760</t>
  </si>
  <si>
    <t>OS06161</t>
  </si>
  <si>
    <t>OS05871</t>
  </si>
  <si>
    <t>Ocum032</t>
  </si>
  <si>
    <t>Ocum115</t>
  </si>
  <si>
    <t xml:space="preserve">Ocum40 </t>
  </si>
  <si>
    <t xml:space="preserve">Ocum41 </t>
  </si>
  <si>
    <t>Ocum141</t>
  </si>
  <si>
    <t>Ocum59</t>
  </si>
  <si>
    <t xml:space="preserve">Ocum70 </t>
  </si>
  <si>
    <t xml:space="preserve">Ocum79 </t>
  </si>
  <si>
    <t>Ocum108</t>
  </si>
  <si>
    <t>Ocum206</t>
  </si>
  <si>
    <t xml:space="preserve">OS05761 </t>
  </si>
  <si>
    <t xml:space="preserve">Ocum87 </t>
  </si>
  <si>
    <t>Ocum92</t>
  </si>
  <si>
    <t>Ocum196</t>
  </si>
  <si>
    <t>Ocum197</t>
  </si>
  <si>
    <t>Ocum231</t>
  </si>
  <si>
    <t>Ocum122</t>
  </si>
  <si>
    <r>
      <rPr>
        <i/>
        <sz val="11"/>
        <color theme="1"/>
        <rFont val="Calibri"/>
        <family val="2"/>
        <scheme val="minor"/>
      </rPr>
      <t>O. cumana</t>
    </r>
    <r>
      <rPr>
        <sz val="11"/>
        <color theme="1"/>
        <rFont val="Calibri"/>
        <family val="2"/>
        <scheme val="minor"/>
      </rPr>
      <t xml:space="preserve"> linkage group</t>
    </r>
  </si>
  <si>
    <t>Genetic position</t>
  </si>
  <si>
    <t>Table S1. Orobanche cumana SNP markers</t>
  </si>
  <si>
    <t>TGAGAAGATAASGAAAAAATTGCTTSGTTGGAACATAGGTMTAYTATYACAARGAGGAAGATGGATTATTATCCARAGTGTACTATCCTCAATGCCMGTT[C/T]ACCTAYTGCAAATATKCTCTCMYCATGCTTCTGTTAGRCTCTATCATYTCYAATGTTTTCYGGGRCAYYRYTGATAATTCTARAAAGATACATTGGTCTW</t>
  </si>
  <si>
    <t>CCGGTCTCTCCACCAGGCGCTGCCCATTCCGCTACTGGATCCACCTGCACCGCATCCATTGCCTGGGTCTCACTGTACCTGTCCATATATCACAAACGCA[C/T]TCACTTTCACGCCCTCTCTCTCTCTCTCTCTCTCTACAGATACAAAAAGTATGAACAAATATGTAAAGATATTTACAGAGGTATCTTATGGGTGTCTAGA</t>
  </si>
  <si>
    <t>CTCGGGCCGAATTCTCCGACGGCTGGCTTTGATCAGGTTCGGGTCCGGATCCGGATTCGATGTCAGSAAATGGAGCGTAAAGGGTTTCGTCGAGGTTGAA[G/A]TCCAGGAATTCGGACCAGTCGAAGGAGGCGGCGTCGGCGGAGGCCATTTCGGGGTCTCTGGGTAGGTGGGCTTGAGCTGGTATTGGAGATGGTGGGTTCT</t>
  </si>
  <si>
    <t>ACCTTTCAATTGGTGAACATCAGCATCAATCTTTTTAAAGTCCACATTCTGCTGATCCAAAGCTATAGTGAGCTCATTGAGAATTCTTTCAGAATCATCA[A/G]AGAAAATAGACACAACTTCAGACACAAAATCAGGATTGCTCTCATCTTGAAGCTGTTGCAATTGACCAAACTGCCCATCCAAGAATCCCTCACGAATTAA</t>
  </si>
  <si>
    <t>CCACAATCAAGAAACAGTTAAGAACAGAAAGACGTGTATACATTTCAACCGACCTCTCAACAAAGAACCGAAACAATTTTCCCATACCGACTAATGAAGC[A/G]GCAAACAAGTTTGAAAACCCGAGTTTCTTCTGCACGAATTGACTGATACCTCGATATATACTGAAATATCAACTGCAAGTCCAACCTCTGATATATCAAC</t>
  </si>
  <si>
    <t>CCCGATATAGCGTGCACCGGCTGATCTTCGAACTCCGGGCGGCGACTTGCTGGAACTCAGTGCAGAAAATTAGCCACAAATTTTAGCTGTACTGTCCAGC[T/A]ATCGATTGCCCGCACATATTTTGCGCTAGCTTCGAAGTTCTTTTAACACAGTGGTTGCAGCCTCCGTTAATGGCAGACAGTGAGCCGTCTTCGGACTGTC</t>
  </si>
  <si>
    <t>Order</t>
  </si>
  <si>
    <t>Absolute position on each LG (cM)</t>
  </si>
  <si>
    <t>Ocum81</t>
  </si>
  <si>
    <t>Ocum52</t>
  </si>
  <si>
    <t>Ocum145</t>
  </si>
  <si>
    <r>
      <t xml:space="preserve">Table S1. SNP and SSR mapped and their genetic positions in the </t>
    </r>
    <r>
      <rPr>
        <b/>
        <i/>
        <sz val="11"/>
        <color theme="1"/>
        <rFont val="Calibri"/>
        <family val="2"/>
        <scheme val="minor"/>
      </rPr>
      <t>O. cumana</t>
    </r>
    <r>
      <rPr>
        <b/>
        <sz val="11"/>
        <color theme="1"/>
        <rFont val="Calibri"/>
        <family val="2"/>
        <scheme val="minor"/>
      </rPr>
      <t xml:space="preserve"> genetic linkage map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>
      <alignment vertical="top"/>
    </xf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6" fillId="0" borderId="0" xfId="0" applyFont="1"/>
    <xf numFmtId="0" fontId="0" fillId="0" borderId="0" xfId="0" applyBorder="1"/>
    <xf numFmtId="0" fontId="0" fillId="0" borderId="10" xfId="0" applyBorder="1" applyAlignment="1">
      <alignment horizontal="center"/>
    </xf>
    <xf numFmtId="0" fontId="20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 wrapText="1"/>
    </xf>
    <xf numFmtId="0" fontId="0" fillId="0" borderId="12" xfId="0" applyBorder="1"/>
    <xf numFmtId="0" fontId="0" fillId="0" borderId="13" xfId="0" applyBorder="1" applyAlignment="1">
      <alignment wrapText="1"/>
    </xf>
    <xf numFmtId="0" fontId="0" fillId="0" borderId="14" xfId="0" applyBorder="1"/>
    <xf numFmtId="0" fontId="0" fillId="0" borderId="13" xfId="0" applyBorder="1"/>
    <xf numFmtId="0" fontId="0" fillId="0" borderId="0" xfId="0" applyBorder="1" applyAlignment="1">
      <alignment horizontal="left"/>
    </xf>
    <xf numFmtId="0" fontId="0" fillId="0" borderId="10" xfId="0" applyBorder="1" applyAlignment="1">
      <alignment horizontal="left"/>
    </xf>
    <xf numFmtId="0" fontId="22" fillId="0" borderId="0" xfId="0" applyFont="1" applyFill="1" applyBorder="1"/>
    <xf numFmtId="0" fontId="0" fillId="0" borderId="11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5" xfId="0" applyBorder="1" applyAlignment="1">
      <alignment horizontal="center" wrapText="1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22" fillId="0" borderId="16" xfId="0" applyFont="1" applyFill="1" applyBorder="1" applyAlignment="1">
      <alignment horizontal="center"/>
    </xf>
    <xf numFmtId="0" fontId="22" fillId="0" borderId="17" xfId="0" applyFont="1" applyFill="1" applyBorder="1" applyAlignment="1">
      <alignment horizontal="center"/>
    </xf>
    <xf numFmtId="0" fontId="0" fillId="0" borderId="13" xfId="0" applyBorder="1" applyAlignment="1">
      <alignment horizontal="left"/>
    </xf>
  </cellXfs>
  <cellStyles count="43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rmal 19" xfId="42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0"/>
  <sheetViews>
    <sheetView workbookViewId="0">
      <selection activeCell="C33" sqref="C33"/>
    </sheetView>
  </sheetViews>
  <sheetFormatPr baseColWidth="10" defaultRowHeight="15" x14ac:dyDescent="0.25"/>
  <cols>
    <col min="1" max="1" width="6" bestFit="1" customWidth="1"/>
    <col min="4" max="4" width="255.7109375" bestFit="1" customWidth="1"/>
  </cols>
  <sheetData>
    <row r="1" spans="1:4" x14ac:dyDescent="0.25">
      <c r="A1" s="3" t="s">
        <v>613</v>
      </c>
    </row>
    <row r="2" spans="1:4" x14ac:dyDescent="0.25">
      <c r="A2" t="s">
        <v>0</v>
      </c>
      <c r="B2" t="s">
        <v>1</v>
      </c>
      <c r="C2" t="s">
        <v>579</v>
      </c>
      <c r="D2" t="s">
        <v>2</v>
      </c>
    </row>
    <row r="3" spans="1:4" x14ac:dyDescent="0.25">
      <c r="A3">
        <v>1</v>
      </c>
      <c r="B3" t="s">
        <v>3</v>
      </c>
      <c r="C3" t="s">
        <v>387</v>
      </c>
      <c r="D3" t="s">
        <v>4</v>
      </c>
    </row>
    <row r="4" spans="1:4" x14ac:dyDescent="0.25">
      <c r="A4">
        <v>2</v>
      </c>
      <c r="B4" t="s">
        <v>5</v>
      </c>
      <c r="C4" t="s">
        <v>388</v>
      </c>
      <c r="D4" t="s">
        <v>6</v>
      </c>
    </row>
    <row r="5" spans="1:4" x14ac:dyDescent="0.25">
      <c r="A5">
        <v>3</v>
      </c>
      <c r="B5" t="s">
        <v>7</v>
      </c>
      <c r="C5" t="s">
        <v>389</v>
      </c>
      <c r="D5" t="s">
        <v>8</v>
      </c>
    </row>
    <row r="6" spans="1:4" x14ac:dyDescent="0.25">
      <c r="A6">
        <v>4</v>
      </c>
      <c r="B6" t="s">
        <v>9</v>
      </c>
      <c r="C6" t="s">
        <v>390</v>
      </c>
      <c r="D6" t="s">
        <v>10</v>
      </c>
    </row>
    <row r="7" spans="1:4" x14ac:dyDescent="0.25">
      <c r="A7">
        <v>5</v>
      </c>
      <c r="B7" t="s">
        <v>11</v>
      </c>
      <c r="C7" t="s">
        <v>391</v>
      </c>
      <c r="D7" t="s">
        <v>12</v>
      </c>
    </row>
    <row r="8" spans="1:4" x14ac:dyDescent="0.25">
      <c r="A8">
        <v>6</v>
      </c>
      <c r="B8" t="s">
        <v>13</v>
      </c>
      <c r="C8" t="s">
        <v>392</v>
      </c>
      <c r="D8" t="s">
        <v>14</v>
      </c>
    </row>
    <row r="9" spans="1:4" x14ac:dyDescent="0.25">
      <c r="A9">
        <v>7</v>
      </c>
      <c r="B9" t="s">
        <v>15</v>
      </c>
      <c r="C9" t="s">
        <v>393</v>
      </c>
      <c r="D9" t="s">
        <v>16</v>
      </c>
    </row>
    <row r="10" spans="1:4" x14ac:dyDescent="0.25">
      <c r="A10">
        <v>8</v>
      </c>
      <c r="B10" t="s">
        <v>17</v>
      </c>
      <c r="C10" t="s">
        <v>394</v>
      </c>
      <c r="D10" t="s">
        <v>18</v>
      </c>
    </row>
    <row r="11" spans="1:4" x14ac:dyDescent="0.25">
      <c r="A11">
        <v>9</v>
      </c>
      <c r="B11" t="s">
        <v>19</v>
      </c>
      <c r="C11" t="s">
        <v>395</v>
      </c>
      <c r="D11" t="s">
        <v>20</v>
      </c>
    </row>
    <row r="12" spans="1:4" x14ac:dyDescent="0.25">
      <c r="A12">
        <v>10</v>
      </c>
      <c r="B12" t="s">
        <v>21</v>
      </c>
      <c r="C12" t="s">
        <v>396</v>
      </c>
      <c r="D12" t="s">
        <v>22</v>
      </c>
    </row>
    <row r="13" spans="1:4" x14ac:dyDescent="0.25">
      <c r="A13">
        <v>11</v>
      </c>
      <c r="B13" t="s">
        <v>23</v>
      </c>
      <c r="C13" t="s">
        <v>397</v>
      </c>
      <c r="D13" t="s">
        <v>24</v>
      </c>
    </row>
    <row r="14" spans="1:4" x14ac:dyDescent="0.25">
      <c r="A14">
        <v>12</v>
      </c>
      <c r="B14" t="s">
        <v>25</v>
      </c>
      <c r="C14" t="s">
        <v>398</v>
      </c>
      <c r="D14" t="s">
        <v>26</v>
      </c>
    </row>
    <row r="15" spans="1:4" x14ac:dyDescent="0.25">
      <c r="A15">
        <v>13</v>
      </c>
      <c r="B15" t="s">
        <v>27</v>
      </c>
      <c r="C15" t="s">
        <v>399</v>
      </c>
      <c r="D15" t="s">
        <v>28</v>
      </c>
    </row>
    <row r="16" spans="1:4" x14ac:dyDescent="0.25">
      <c r="A16">
        <v>14</v>
      </c>
      <c r="B16" t="s">
        <v>29</v>
      </c>
      <c r="C16" t="s">
        <v>400</v>
      </c>
      <c r="D16" t="s">
        <v>30</v>
      </c>
    </row>
    <row r="17" spans="1:4" x14ac:dyDescent="0.25">
      <c r="A17">
        <v>15</v>
      </c>
      <c r="B17" t="s">
        <v>31</v>
      </c>
      <c r="C17" t="s">
        <v>401</v>
      </c>
      <c r="D17" t="s">
        <v>32</v>
      </c>
    </row>
    <row r="18" spans="1:4" x14ac:dyDescent="0.25">
      <c r="A18">
        <v>16</v>
      </c>
      <c r="B18" t="s">
        <v>33</v>
      </c>
      <c r="C18" t="s">
        <v>402</v>
      </c>
      <c r="D18" t="s">
        <v>34</v>
      </c>
    </row>
    <row r="19" spans="1:4" x14ac:dyDescent="0.25">
      <c r="A19">
        <v>17</v>
      </c>
      <c r="B19" t="s">
        <v>35</v>
      </c>
      <c r="C19" t="s">
        <v>403</v>
      </c>
      <c r="D19" t="s">
        <v>36</v>
      </c>
    </row>
    <row r="20" spans="1:4" x14ac:dyDescent="0.25">
      <c r="A20">
        <v>18</v>
      </c>
      <c r="B20" t="s">
        <v>37</v>
      </c>
      <c r="C20" t="s">
        <v>404</v>
      </c>
      <c r="D20" t="s">
        <v>38</v>
      </c>
    </row>
    <row r="21" spans="1:4" x14ac:dyDescent="0.25">
      <c r="A21">
        <v>19</v>
      </c>
      <c r="B21" t="s">
        <v>39</v>
      </c>
      <c r="C21" t="s">
        <v>405</v>
      </c>
      <c r="D21" t="s">
        <v>40</v>
      </c>
    </row>
    <row r="22" spans="1:4" x14ac:dyDescent="0.25">
      <c r="A22">
        <v>20</v>
      </c>
      <c r="B22" t="s">
        <v>41</v>
      </c>
      <c r="C22" t="s">
        <v>406</v>
      </c>
      <c r="D22" t="s">
        <v>42</v>
      </c>
    </row>
    <row r="23" spans="1:4" x14ac:dyDescent="0.25">
      <c r="A23">
        <v>21</v>
      </c>
      <c r="B23" t="s">
        <v>43</v>
      </c>
      <c r="C23" t="s">
        <v>407</v>
      </c>
      <c r="D23" t="s">
        <v>44</v>
      </c>
    </row>
    <row r="24" spans="1:4" x14ac:dyDescent="0.25">
      <c r="A24">
        <v>22</v>
      </c>
      <c r="B24" t="s">
        <v>45</v>
      </c>
      <c r="C24" t="s">
        <v>408</v>
      </c>
      <c r="D24" t="s">
        <v>46</v>
      </c>
    </row>
    <row r="25" spans="1:4" x14ac:dyDescent="0.25">
      <c r="A25">
        <v>23</v>
      </c>
      <c r="B25" t="s">
        <v>47</v>
      </c>
      <c r="C25" t="s">
        <v>409</v>
      </c>
      <c r="D25" t="s">
        <v>48</v>
      </c>
    </row>
    <row r="26" spans="1:4" x14ac:dyDescent="0.25">
      <c r="A26">
        <v>24</v>
      </c>
      <c r="B26" t="s">
        <v>49</v>
      </c>
      <c r="C26" t="s">
        <v>410</v>
      </c>
      <c r="D26" t="s">
        <v>50</v>
      </c>
    </row>
    <row r="27" spans="1:4" x14ac:dyDescent="0.25">
      <c r="A27">
        <v>25</v>
      </c>
      <c r="B27" t="s">
        <v>51</v>
      </c>
      <c r="C27" t="s">
        <v>411</v>
      </c>
      <c r="D27" t="s">
        <v>52</v>
      </c>
    </row>
    <row r="28" spans="1:4" x14ac:dyDescent="0.25">
      <c r="A28">
        <v>26</v>
      </c>
      <c r="B28" t="s">
        <v>53</v>
      </c>
      <c r="C28" t="s">
        <v>412</v>
      </c>
      <c r="D28" t="s">
        <v>54</v>
      </c>
    </row>
    <row r="29" spans="1:4" x14ac:dyDescent="0.25">
      <c r="A29">
        <v>27</v>
      </c>
      <c r="B29" t="s">
        <v>55</v>
      </c>
      <c r="C29" t="s">
        <v>413</v>
      </c>
      <c r="D29" t="s">
        <v>56</v>
      </c>
    </row>
    <row r="30" spans="1:4" x14ac:dyDescent="0.25">
      <c r="A30">
        <v>28</v>
      </c>
      <c r="B30" t="s">
        <v>57</v>
      </c>
      <c r="C30" t="s">
        <v>414</v>
      </c>
      <c r="D30" t="s">
        <v>58</v>
      </c>
    </row>
    <row r="31" spans="1:4" x14ac:dyDescent="0.25">
      <c r="A31">
        <v>29</v>
      </c>
      <c r="B31" t="s">
        <v>59</v>
      </c>
      <c r="C31" t="s">
        <v>415</v>
      </c>
      <c r="D31" t="s">
        <v>60</v>
      </c>
    </row>
    <row r="32" spans="1:4" x14ac:dyDescent="0.25">
      <c r="A32">
        <v>30</v>
      </c>
      <c r="B32" t="s">
        <v>61</v>
      </c>
      <c r="C32" t="s">
        <v>416</v>
      </c>
      <c r="D32" t="s">
        <v>62</v>
      </c>
    </row>
    <row r="33" spans="1:4" x14ac:dyDescent="0.25">
      <c r="A33">
        <v>31</v>
      </c>
      <c r="B33" t="s">
        <v>63</v>
      </c>
      <c r="C33" t="s">
        <v>417</v>
      </c>
      <c r="D33" t="s">
        <v>64</v>
      </c>
    </row>
    <row r="34" spans="1:4" x14ac:dyDescent="0.25">
      <c r="A34">
        <v>32</v>
      </c>
      <c r="B34" t="s">
        <v>65</v>
      </c>
      <c r="C34" t="s">
        <v>418</v>
      </c>
      <c r="D34" t="s">
        <v>66</v>
      </c>
    </row>
    <row r="35" spans="1:4" x14ac:dyDescent="0.25">
      <c r="A35">
        <v>33</v>
      </c>
      <c r="B35" t="s">
        <v>67</v>
      </c>
      <c r="C35" t="s">
        <v>419</v>
      </c>
      <c r="D35" t="s">
        <v>68</v>
      </c>
    </row>
    <row r="36" spans="1:4" x14ac:dyDescent="0.25">
      <c r="A36">
        <v>34</v>
      </c>
      <c r="B36" t="s">
        <v>69</v>
      </c>
      <c r="C36" t="s">
        <v>420</v>
      </c>
      <c r="D36" t="s">
        <v>70</v>
      </c>
    </row>
    <row r="37" spans="1:4" x14ac:dyDescent="0.25">
      <c r="A37">
        <v>35</v>
      </c>
      <c r="B37" t="s">
        <v>71</v>
      </c>
      <c r="C37" t="s">
        <v>421</v>
      </c>
      <c r="D37" t="s">
        <v>72</v>
      </c>
    </row>
    <row r="38" spans="1:4" x14ac:dyDescent="0.25">
      <c r="A38">
        <v>36</v>
      </c>
      <c r="B38" t="s">
        <v>73</v>
      </c>
      <c r="C38" t="s">
        <v>422</v>
      </c>
      <c r="D38" t="s">
        <v>74</v>
      </c>
    </row>
    <row r="39" spans="1:4" x14ac:dyDescent="0.25">
      <c r="A39">
        <v>37</v>
      </c>
      <c r="B39" t="s">
        <v>75</v>
      </c>
      <c r="C39" t="s">
        <v>423</v>
      </c>
      <c r="D39" t="s">
        <v>76</v>
      </c>
    </row>
    <row r="40" spans="1:4" x14ac:dyDescent="0.25">
      <c r="A40">
        <v>38</v>
      </c>
      <c r="B40" t="s">
        <v>77</v>
      </c>
      <c r="C40" t="s">
        <v>424</v>
      </c>
      <c r="D40" t="s">
        <v>78</v>
      </c>
    </row>
    <row r="41" spans="1:4" x14ac:dyDescent="0.25">
      <c r="A41">
        <v>39</v>
      </c>
      <c r="B41" t="s">
        <v>79</v>
      </c>
      <c r="C41" t="s">
        <v>425</v>
      </c>
      <c r="D41" t="s">
        <v>80</v>
      </c>
    </row>
    <row r="42" spans="1:4" x14ac:dyDescent="0.25">
      <c r="A42">
        <v>40</v>
      </c>
      <c r="B42" t="s">
        <v>81</v>
      </c>
      <c r="C42" t="s">
        <v>426</v>
      </c>
      <c r="D42" t="s">
        <v>82</v>
      </c>
    </row>
    <row r="43" spans="1:4" x14ac:dyDescent="0.25">
      <c r="A43">
        <v>41</v>
      </c>
      <c r="B43" t="s">
        <v>83</v>
      </c>
      <c r="C43" t="s">
        <v>427</v>
      </c>
      <c r="D43" t="s">
        <v>84</v>
      </c>
    </row>
    <row r="44" spans="1:4" x14ac:dyDescent="0.25">
      <c r="A44">
        <v>42</v>
      </c>
      <c r="B44" t="s">
        <v>85</v>
      </c>
      <c r="C44" t="s">
        <v>428</v>
      </c>
      <c r="D44" t="s">
        <v>86</v>
      </c>
    </row>
    <row r="45" spans="1:4" x14ac:dyDescent="0.25">
      <c r="A45">
        <v>43</v>
      </c>
      <c r="B45" t="s">
        <v>87</v>
      </c>
      <c r="C45" t="s">
        <v>429</v>
      </c>
      <c r="D45" t="s">
        <v>88</v>
      </c>
    </row>
    <row r="46" spans="1:4" x14ac:dyDescent="0.25">
      <c r="A46">
        <v>44</v>
      </c>
      <c r="B46" t="s">
        <v>89</v>
      </c>
      <c r="C46" t="s">
        <v>430</v>
      </c>
      <c r="D46" t="s">
        <v>90</v>
      </c>
    </row>
    <row r="47" spans="1:4" x14ac:dyDescent="0.25">
      <c r="A47">
        <v>45</v>
      </c>
      <c r="B47" t="s">
        <v>91</v>
      </c>
      <c r="C47" t="s">
        <v>431</v>
      </c>
      <c r="D47" t="s">
        <v>92</v>
      </c>
    </row>
    <row r="48" spans="1:4" x14ac:dyDescent="0.25">
      <c r="A48">
        <v>46</v>
      </c>
      <c r="B48" t="s">
        <v>93</v>
      </c>
      <c r="C48" t="s">
        <v>432</v>
      </c>
      <c r="D48" t="s">
        <v>94</v>
      </c>
    </row>
    <row r="49" spans="1:4" x14ac:dyDescent="0.25">
      <c r="A49">
        <v>47</v>
      </c>
      <c r="B49" t="s">
        <v>95</v>
      </c>
      <c r="C49" t="s">
        <v>433</v>
      </c>
      <c r="D49" t="s">
        <v>96</v>
      </c>
    </row>
    <row r="50" spans="1:4" x14ac:dyDescent="0.25">
      <c r="A50">
        <v>48</v>
      </c>
      <c r="B50" t="s">
        <v>97</v>
      </c>
      <c r="C50" t="s">
        <v>434</v>
      </c>
      <c r="D50" t="s">
        <v>98</v>
      </c>
    </row>
    <row r="51" spans="1:4" x14ac:dyDescent="0.25">
      <c r="A51">
        <v>49</v>
      </c>
      <c r="B51" t="s">
        <v>99</v>
      </c>
      <c r="C51" t="s">
        <v>435</v>
      </c>
      <c r="D51" t="s">
        <v>100</v>
      </c>
    </row>
    <row r="52" spans="1:4" x14ac:dyDescent="0.25">
      <c r="A52">
        <v>50</v>
      </c>
      <c r="B52" t="s">
        <v>101</v>
      </c>
      <c r="C52" t="s">
        <v>436</v>
      </c>
      <c r="D52" t="s">
        <v>102</v>
      </c>
    </row>
    <row r="53" spans="1:4" x14ac:dyDescent="0.25">
      <c r="A53">
        <v>51</v>
      </c>
      <c r="B53" t="s">
        <v>103</v>
      </c>
      <c r="C53" t="s">
        <v>437</v>
      </c>
      <c r="D53" t="s">
        <v>104</v>
      </c>
    </row>
    <row r="54" spans="1:4" x14ac:dyDescent="0.25">
      <c r="A54">
        <v>52</v>
      </c>
      <c r="B54" t="s">
        <v>105</v>
      </c>
      <c r="C54" t="s">
        <v>438</v>
      </c>
      <c r="D54" t="s">
        <v>106</v>
      </c>
    </row>
    <row r="55" spans="1:4" x14ac:dyDescent="0.25">
      <c r="A55">
        <v>53</v>
      </c>
      <c r="B55" t="s">
        <v>107</v>
      </c>
      <c r="C55" t="s">
        <v>439</v>
      </c>
      <c r="D55" t="s">
        <v>108</v>
      </c>
    </row>
    <row r="56" spans="1:4" x14ac:dyDescent="0.25">
      <c r="A56">
        <v>54</v>
      </c>
      <c r="B56" t="s">
        <v>109</v>
      </c>
      <c r="C56" t="s">
        <v>440</v>
      </c>
      <c r="D56" t="s">
        <v>110</v>
      </c>
    </row>
    <row r="57" spans="1:4" x14ac:dyDescent="0.25">
      <c r="A57">
        <v>55</v>
      </c>
      <c r="B57" t="s">
        <v>111</v>
      </c>
      <c r="C57" t="s">
        <v>441</v>
      </c>
      <c r="D57" t="s">
        <v>112</v>
      </c>
    </row>
    <row r="58" spans="1:4" x14ac:dyDescent="0.25">
      <c r="A58">
        <v>56</v>
      </c>
      <c r="B58" t="s">
        <v>113</v>
      </c>
      <c r="C58" t="s">
        <v>442</v>
      </c>
      <c r="D58" t="s">
        <v>114</v>
      </c>
    </row>
    <row r="59" spans="1:4" x14ac:dyDescent="0.25">
      <c r="A59">
        <v>57</v>
      </c>
      <c r="B59" t="s">
        <v>115</v>
      </c>
      <c r="C59" t="s">
        <v>443</v>
      </c>
      <c r="D59" t="s">
        <v>116</v>
      </c>
    </row>
    <row r="60" spans="1:4" x14ac:dyDescent="0.25">
      <c r="A60">
        <v>58</v>
      </c>
      <c r="B60" t="s">
        <v>117</v>
      </c>
      <c r="C60" t="s">
        <v>444</v>
      </c>
      <c r="D60" t="s">
        <v>118</v>
      </c>
    </row>
    <row r="61" spans="1:4" x14ac:dyDescent="0.25">
      <c r="A61">
        <v>60</v>
      </c>
      <c r="B61" t="s">
        <v>119</v>
      </c>
      <c r="C61" t="s">
        <v>445</v>
      </c>
      <c r="D61" t="s">
        <v>120</v>
      </c>
    </row>
    <row r="62" spans="1:4" x14ac:dyDescent="0.25">
      <c r="A62">
        <v>61</v>
      </c>
      <c r="B62" t="s">
        <v>121</v>
      </c>
      <c r="C62" t="s">
        <v>446</v>
      </c>
      <c r="D62" t="s">
        <v>122</v>
      </c>
    </row>
    <row r="63" spans="1:4" x14ac:dyDescent="0.25">
      <c r="A63">
        <v>62</v>
      </c>
      <c r="B63" t="s">
        <v>123</v>
      </c>
      <c r="C63" t="s">
        <v>447</v>
      </c>
      <c r="D63" t="s">
        <v>124</v>
      </c>
    </row>
    <row r="64" spans="1:4" x14ac:dyDescent="0.25">
      <c r="A64">
        <v>63</v>
      </c>
      <c r="B64" t="s">
        <v>125</v>
      </c>
      <c r="C64" t="s">
        <v>448</v>
      </c>
      <c r="D64" t="s">
        <v>126</v>
      </c>
    </row>
    <row r="65" spans="1:4" x14ac:dyDescent="0.25">
      <c r="A65">
        <v>64</v>
      </c>
      <c r="B65" t="s">
        <v>127</v>
      </c>
      <c r="C65" t="s">
        <v>449</v>
      </c>
      <c r="D65" t="s">
        <v>128</v>
      </c>
    </row>
    <row r="66" spans="1:4" x14ac:dyDescent="0.25">
      <c r="A66">
        <v>65</v>
      </c>
      <c r="B66" t="s">
        <v>129</v>
      </c>
      <c r="C66" t="s">
        <v>450</v>
      </c>
      <c r="D66" t="s">
        <v>130</v>
      </c>
    </row>
    <row r="67" spans="1:4" x14ac:dyDescent="0.25">
      <c r="A67">
        <v>66</v>
      </c>
      <c r="B67" t="s">
        <v>131</v>
      </c>
      <c r="C67" t="s">
        <v>451</v>
      </c>
      <c r="D67" t="s">
        <v>132</v>
      </c>
    </row>
    <row r="68" spans="1:4" x14ac:dyDescent="0.25">
      <c r="A68">
        <v>67</v>
      </c>
      <c r="B68" t="s">
        <v>133</v>
      </c>
      <c r="C68" t="s">
        <v>452</v>
      </c>
      <c r="D68" t="s">
        <v>134</v>
      </c>
    </row>
    <row r="69" spans="1:4" x14ac:dyDescent="0.25">
      <c r="A69">
        <v>68</v>
      </c>
      <c r="B69" t="s">
        <v>135</v>
      </c>
      <c r="C69" t="s">
        <v>453</v>
      </c>
      <c r="D69" t="s">
        <v>136</v>
      </c>
    </row>
    <row r="70" spans="1:4" x14ac:dyDescent="0.25">
      <c r="A70">
        <v>69</v>
      </c>
      <c r="B70" t="s">
        <v>137</v>
      </c>
      <c r="C70" t="s">
        <v>454</v>
      </c>
      <c r="D70" t="s">
        <v>138</v>
      </c>
    </row>
    <row r="71" spans="1:4" x14ac:dyDescent="0.25">
      <c r="A71">
        <v>70</v>
      </c>
      <c r="B71" t="s">
        <v>139</v>
      </c>
      <c r="C71" t="s">
        <v>455</v>
      </c>
      <c r="D71" t="s">
        <v>140</v>
      </c>
    </row>
    <row r="72" spans="1:4" x14ac:dyDescent="0.25">
      <c r="A72">
        <v>71</v>
      </c>
      <c r="B72" t="s">
        <v>141</v>
      </c>
      <c r="C72" t="s">
        <v>456</v>
      </c>
      <c r="D72" t="s">
        <v>142</v>
      </c>
    </row>
    <row r="73" spans="1:4" x14ac:dyDescent="0.25">
      <c r="A73">
        <v>72</v>
      </c>
      <c r="B73" t="s">
        <v>143</v>
      </c>
      <c r="C73" t="s">
        <v>457</v>
      </c>
      <c r="D73" t="s">
        <v>144</v>
      </c>
    </row>
    <row r="74" spans="1:4" x14ac:dyDescent="0.25">
      <c r="A74">
        <v>73</v>
      </c>
      <c r="B74" t="s">
        <v>145</v>
      </c>
      <c r="C74" t="s">
        <v>458</v>
      </c>
      <c r="D74" t="s">
        <v>146</v>
      </c>
    </row>
    <row r="75" spans="1:4" x14ac:dyDescent="0.25">
      <c r="A75">
        <v>74</v>
      </c>
      <c r="B75" t="s">
        <v>147</v>
      </c>
      <c r="C75" t="s">
        <v>459</v>
      </c>
      <c r="D75" t="s">
        <v>148</v>
      </c>
    </row>
    <row r="76" spans="1:4" x14ac:dyDescent="0.25">
      <c r="A76">
        <v>75</v>
      </c>
      <c r="B76" t="s">
        <v>149</v>
      </c>
      <c r="C76" t="s">
        <v>460</v>
      </c>
      <c r="D76" t="s">
        <v>150</v>
      </c>
    </row>
    <row r="77" spans="1:4" x14ac:dyDescent="0.25">
      <c r="A77">
        <v>76</v>
      </c>
      <c r="B77" t="s">
        <v>151</v>
      </c>
      <c r="C77" t="s">
        <v>461</v>
      </c>
      <c r="D77" t="s">
        <v>152</v>
      </c>
    </row>
    <row r="78" spans="1:4" x14ac:dyDescent="0.25">
      <c r="A78">
        <v>77</v>
      </c>
      <c r="B78" t="s">
        <v>153</v>
      </c>
      <c r="C78" t="s">
        <v>462</v>
      </c>
      <c r="D78" t="s">
        <v>154</v>
      </c>
    </row>
    <row r="79" spans="1:4" x14ac:dyDescent="0.25">
      <c r="A79">
        <v>78</v>
      </c>
      <c r="B79" t="s">
        <v>155</v>
      </c>
      <c r="C79" t="s">
        <v>463</v>
      </c>
      <c r="D79" t="s">
        <v>156</v>
      </c>
    </row>
    <row r="80" spans="1:4" x14ac:dyDescent="0.25">
      <c r="A80">
        <v>79</v>
      </c>
      <c r="B80" t="s">
        <v>157</v>
      </c>
      <c r="C80" t="s">
        <v>464</v>
      </c>
      <c r="D80" t="s">
        <v>158</v>
      </c>
    </row>
    <row r="81" spans="1:4" x14ac:dyDescent="0.25">
      <c r="A81">
        <v>80</v>
      </c>
      <c r="B81" t="s">
        <v>159</v>
      </c>
      <c r="C81" t="s">
        <v>465</v>
      </c>
      <c r="D81" t="s">
        <v>160</v>
      </c>
    </row>
    <row r="82" spans="1:4" x14ac:dyDescent="0.25">
      <c r="A82">
        <v>81</v>
      </c>
      <c r="B82" t="s">
        <v>161</v>
      </c>
      <c r="C82" t="s">
        <v>466</v>
      </c>
      <c r="D82" t="s">
        <v>162</v>
      </c>
    </row>
    <row r="83" spans="1:4" x14ac:dyDescent="0.25">
      <c r="A83">
        <v>82</v>
      </c>
      <c r="B83" t="s">
        <v>163</v>
      </c>
      <c r="C83" t="s">
        <v>467</v>
      </c>
      <c r="D83" t="s">
        <v>164</v>
      </c>
    </row>
    <row r="84" spans="1:4" x14ac:dyDescent="0.25">
      <c r="A84">
        <v>83</v>
      </c>
      <c r="B84" t="s">
        <v>165</v>
      </c>
      <c r="C84" t="s">
        <v>468</v>
      </c>
      <c r="D84" t="s">
        <v>166</v>
      </c>
    </row>
    <row r="85" spans="1:4" x14ac:dyDescent="0.25">
      <c r="A85">
        <v>84</v>
      </c>
      <c r="B85" t="s">
        <v>167</v>
      </c>
      <c r="C85" t="s">
        <v>469</v>
      </c>
      <c r="D85" t="s">
        <v>168</v>
      </c>
    </row>
    <row r="86" spans="1:4" x14ac:dyDescent="0.25">
      <c r="A86">
        <v>85</v>
      </c>
      <c r="B86" t="s">
        <v>169</v>
      </c>
      <c r="C86" t="s">
        <v>470</v>
      </c>
      <c r="D86" t="s">
        <v>170</v>
      </c>
    </row>
    <row r="87" spans="1:4" x14ac:dyDescent="0.25">
      <c r="A87">
        <v>86</v>
      </c>
      <c r="B87" t="s">
        <v>171</v>
      </c>
      <c r="C87" t="s">
        <v>471</v>
      </c>
      <c r="D87" t="s">
        <v>172</v>
      </c>
    </row>
    <row r="88" spans="1:4" x14ac:dyDescent="0.25">
      <c r="A88">
        <v>87</v>
      </c>
      <c r="B88" t="s">
        <v>173</v>
      </c>
      <c r="C88" t="s">
        <v>472</v>
      </c>
      <c r="D88" t="s">
        <v>174</v>
      </c>
    </row>
    <row r="89" spans="1:4" x14ac:dyDescent="0.25">
      <c r="A89">
        <v>88</v>
      </c>
      <c r="B89" t="s">
        <v>175</v>
      </c>
      <c r="C89" t="s">
        <v>473</v>
      </c>
      <c r="D89" t="s">
        <v>176</v>
      </c>
    </row>
    <row r="90" spans="1:4" x14ac:dyDescent="0.25">
      <c r="A90">
        <v>89</v>
      </c>
      <c r="B90" t="s">
        <v>177</v>
      </c>
      <c r="C90" t="s">
        <v>474</v>
      </c>
      <c r="D90" t="s">
        <v>178</v>
      </c>
    </row>
    <row r="91" spans="1:4" x14ac:dyDescent="0.25">
      <c r="A91">
        <v>90</v>
      </c>
      <c r="B91" t="s">
        <v>179</v>
      </c>
      <c r="C91" t="s">
        <v>475</v>
      </c>
      <c r="D91" t="s">
        <v>180</v>
      </c>
    </row>
    <row r="92" spans="1:4" x14ac:dyDescent="0.25">
      <c r="A92">
        <v>91</v>
      </c>
      <c r="B92" t="s">
        <v>181</v>
      </c>
      <c r="C92" t="s">
        <v>476</v>
      </c>
      <c r="D92" t="s">
        <v>182</v>
      </c>
    </row>
    <row r="93" spans="1:4" x14ac:dyDescent="0.25">
      <c r="A93">
        <v>92</v>
      </c>
      <c r="B93" t="s">
        <v>183</v>
      </c>
      <c r="C93" t="s">
        <v>477</v>
      </c>
      <c r="D93" t="s">
        <v>184</v>
      </c>
    </row>
    <row r="94" spans="1:4" x14ac:dyDescent="0.25">
      <c r="A94">
        <v>93</v>
      </c>
      <c r="B94" t="s">
        <v>185</v>
      </c>
      <c r="C94" t="s">
        <v>478</v>
      </c>
      <c r="D94" t="s">
        <v>186</v>
      </c>
    </row>
    <row r="95" spans="1:4" x14ac:dyDescent="0.25">
      <c r="A95">
        <v>94</v>
      </c>
      <c r="B95" t="s">
        <v>187</v>
      </c>
      <c r="C95" t="s">
        <v>479</v>
      </c>
      <c r="D95" t="s">
        <v>188</v>
      </c>
    </row>
    <row r="96" spans="1:4" x14ac:dyDescent="0.25">
      <c r="A96">
        <v>95</v>
      </c>
      <c r="B96" t="s">
        <v>189</v>
      </c>
      <c r="C96" t="s">
        <v>480</v>
      </c>
      <c r="D96" t="s">
        <v>190</v>
      </c>
    </row>
    <row r="97" spans="1:4" x14ac:dyDescent="0.25">
      <c r="A97">
        <v>96</v>
      </c>
      <c r="B97" t="s">
        <v>191</v>
      </c>
      <c r="C97" t="s">
        <v>481</v>
      </c>
      <c r="D97" t="s">
        <v>192</v>
      </c>
    </row>
    <row r="98" spans="1:4" x14ac:dyDescent="0.25">
      <c r="A98">
        <v>97</v>
      </c>
      <c r="B98" t="s">
        <v>193</v>
      </c>
      <c r="C98" t="s">
        <v>482</v>
      </c>
      <c r="D98" t="s">
        <v>194</v>
      </c>
    </row>
    <row r="99" spans="1:4" x14ac:dyDescent="0.25">
      <c r="A99">
        <v>98</v>
      </c>
      <c r="B99" t="s">
        <v>195</v>
      </c>
      <c r="C99" t="s">
        <v>483</v>
      </c>
      <c r="D99" t="s">
        <v>196</v>
      </c>
    </row>
    <row r="100" spans="1:4" x14ac:dyDescent="0.25">
      <c r="A100">
        <v>99</v>
      </c>
      <c r="B100" t="s">
        <v>197</v>
      </c>
      <c r="C100" t="s">
        <v>484</v>
      </c>
      <c r="D100" t="s">
        <v>198</v>
      </c>
    </row>
    <row r="101" spans="1:4" x14ac:dyDescent="0.25">
      <c r="A101">
        <v>100</v>
      </c>
      <c r="B101" t="s">
        <v>199</v>
      </c>
      <c r="C101" t="s">
        <v>485</v>
      </c>
      <c r="D101" t="s">
        <v>200</v>
      </c>
    </row>
    <row r="102" spans="1:4" x14ac:dyDescent="0.25">
      <c r="A102">
        <v>101</v>
      </c>
      <c r="B102" t="s">
        <v>201</v>
      </c>
      <c r="C102" t="s">
        <v>486</v>
      </c>
      <c r="D102" t="s">
        <v>202</v>
      </c>
    </row>
    <row r="103" spans="1:4" x14ac:dyDescent="0.25">
      <c r="A103">
        <v>102</v>
      </c>
      <c r="B103" t="s">
        <v>203</v>
      </c>
      <c r="C103" t="s">
        <v>487</v>
      </c>
      <c r="D103" t="s">
        <v>204</v>
      </c>
    </row>
    <row r="104" spans="1:4" x14ac:dyDescent="0.25">
      <c r="A104">
        <v>103</v>
      </c>
      <c r="B104" t="s">
        <v>205</v>
      </c>
      <c r="C104" t="s">
        <v>488</v>
      </c>
      <c r="D104" t="s">
        <v>206</v>
      </c>
    </row>
    <row r="105" spans="1:4" x14ac:dyDescent="0.25">
      <c r="A105">
        <v>104</v>
      </c>
      <c r="B105" t="s">
        <v>207</v>
      </c>
      <c r="C105" t="s">
        <v>489</v>
      </c>
      <c r="D105" t="s">
        <v>208</v>
      </c>
    </row>
    <row r="106" spans="1:4" x14ac:dyDescent="0.25">
      <c r="A106">
        <v>105</v>
      </c>
      <c r="B106" t="s">
        <v>209</v>
      </c>
      <c r="C106" t="s">
        <v>490</v>
      </c>
      <c r="D106" t="s">
        <v>210</v>
      </c>
    </row>
    <row r="107" spans="1:4" x14ac:dyDescent="0.25">
      <c r="A107">
        <v>106</v>
      </c>
      <c r="B107" t="s">
        <v>211</v>
      </c>
      <c r="C107" t="s">
        <v>491</v>
      </c>
      <c r="D107" t="s">
        <v>212</v>
      </c>
    </row>
    <row r="108" spans="1:4" x14ac:dyDescent="0.25">
      <c r="A108">
        <v>107</v>
      </c>
      <c r="B108" t="s">
        <v>213</v>
      </c>
      <c r="C108" t="s">
        <v>492</v>
      </c>
      <c r="D108" t="s">
        <v>214</v>
      </c>
    </row>
    <row r="109" spans="1:4" x14ac:dyDescent="0.25">
      <c r="A109">
        <v>108</v>
      </c>
      <c r="B109" t="s">
        <v>215</v>
      </c>
      <c r="C109" t="s">
        <v>493</v>
      </c>
      <c r="D109" t="s">
        <v>216</v>
      </c>
    </row>
    <row r="110" spans="1:4" x14ac:dyDescent="0.25">
      <c r="A110">
        <v>109</v>
      </c>
      <c r="B110" t="s">
        <v>217</v>
      </c>
      <c r="C110" t="s">
        <v>494</v>
      </c>
      <c r="D110" t="s">
        <v>218</v>
      </c>
    </row>
    <row r="111" spans="1:4" x14ac:dyDescent="0.25">
      <c r="A111">
        <v>110</v>
      </c>
      <c r="B111" t="s">
        <v>219</v>
      </c>
      <c r="C111" t="s">
        <v>495</v>
      </c>
      <c r="D111" t="s">
        <v>220</v>
      </c>
    </row>
    <row r="112" spans="1:4" x14ac:dyDescent="0.25">
      <c r="A112">
        <v>111</v>
      </c>
      <c r="B112" t="s">
        <v>221</v>
      </c>
      <c r="C112" t="s">
        <v>496</v>
      </c>
      <c r="D112" t="s">
        <v>222</v>
      </c>
    </row>
    <row r="113" spans="1:4" x14ac:dyDescent="0.25">
      <c r="A113">
        <v>112</v>
      </c>
      <c r="B113" t="s">
        <v>223</v>
      </c>
      <c r="C113" t="s">
        <v>497</v>
      </c>
      <c r="D113" t="s">
        <v>224</v>
      </c>
    </row>
    <row r="114" spans="1:4" x14ac:dyDescent="0.25">
      <c r="A114">
        <v>113</v>
      </c>
      <c r="B114" t="s">
        <v>225</v>
      </c>
      <c r="C114" t="s">
        <v>498</v>
      </c>
      <c r="D114" t="s">
        <v>226</v>
      </c>
    </row>
    <row r="115" spans="1:4" x14ac:dyDescent="0.25">
      <c r="A115">
        <v>114</v>
      </c>
      <c r="B115" t="s">
        <v>227</v>
      </c>
      <c r="C115" t="s">
        <v>499</v>
      </c>
      <c r="D115" t="s">
        <v>228</v>
      </c>
    </row>
    <row r="116" spans="1:4" x14ac:dyDescent="0.25">
      <c r="A116">
        <v>115</v>
      </c>
      <c r="B116" t="s">
        <v>229</v>
      </c>
      <c r="C116" t="s">
        <v>500</v>
      </c>
      <c r="D116" t="s">
        <v>230</v>
      </c>
    </row>
    <row r="117" spans="1:4" x14ac:dyDescent="0.25">
      <c r="A117">
        <v>116</v>
      </c>
      <c r="B117" t="s">
        <v>231</v>
      </c>
      <c r="C117" t="s">
        <v>501</v>
      </c>
      <c r="D117" t="s">
        <v>232</v>
      </c>
    </row>
    <row r="118" spans="1:4" x14ac:dyDescent="0.25">
      <c r="A118">
        <v>117</v>
      </c>
      <c r="B118" t="s">
        <v>233</v>
      </c>
      <c r="C118" t="s">
        <v>502</v>
      </c>
      <c r="D118" t="s">
        <v>234</v>
      </c>
    </row>
    <row r="119" spans="1:4" x14ac:dyDescent="0.25">
      <c r="A119">
        <v>118</v>
      </c>
      <c r="B119" t="s">
        <v>235</v>
      </c>
      <c r="C119" t="s">
        <v>503</v>
      </c>
      <c r="D119" t="s">
        <v>236</v>
      </c>
    </row>
    <row r="120" spans="1:4" x14ac:dyDescent="0.25">
      <c r="A120">
        <v>119</v>
      </c>
      <c r="B120" t="s">
        <v>237</v>
      </c>
      <c r="C120" t="s">
        <v>504</v>
      </c>
      <c r="D120" t="s">
        <v>238</v>
      </c>
    </row>
    <row r="121" spans="1:4" x14ac:dyDescent="0.25">
      <c r="A121">
        <v>120</v>
      </c>
      <c r="B121" t="s">
        <v>239</v>
      </c>
      <c r="C121" t="s">
        <v>505</v>
      </c>
      <c r="D121" t="s">
        <v>240</v>
      </c>
    </row>
    <row r="122" spans="1:4" x14ac:dyDescent="0.25">
      <c r="A122">
        <v>121</v>
      </c>
      <c r="B122" t="s">
        <v>241</v>
      </c>
      <c r="C122" t="s">
        <v>506</v>
      </c>
      <c r="D122" t="s">
        <v>242</v>
      </c>
    </row>
    <row r="123" spans="1:4" x14ac:dyDescent="0.25">
      <c r="A123">
        <v>122</v>
      </c>
      <c r="B123" t="s">
        <v>243</v>
      </c>
      <c r="C123" t="s">
        <v>507</v>
      </c>
      <c r="D123" t="s">
        <v>244</v>
      </c>
    </row>
    <row r="124" spans="1:4" x14ac:dyDescent="0.25">
      <c r="A124">
        <v>123</v>
      </c>
      <c r="B124" t="s">
        <v>245</v>
      </c>
      <c r="C124" t="s">
        <v>508</v>
      </c>
      <c r="D124" t="s">
        <v>246</v>
      </c>
    </row>
    <row r="125" spans="1:4" x14ac:dyDescent="0.25">
      <c r="A125">
        <v>124</v>
      </c>
      <c r="B125" t="s">
        <v>247</v>
      </c>
      <c r="C125" t="s">
        <v>509</v>
      </c>
      <c r="D125" t="s">
        <v>248</v>
      </c>
    </row>
    <row r="126" spans="1:4" x14ac:dyDescent="0.25">
      <c r="A126">
        <v>125</v>
      </c>
      <c r="B126" t="s">
        <v>249</v>
      </c>
      <c r="C126" t="s">
        <v>510</v>
      </c>
      <c r="D126" t="s">
        <v>250</v>
      </c>
    </row>
    <row r="127" spans="1:4" x14ac:dyDescent="0.25">
      <c r="A127">
        <v>126</v>
      </c>
      <c r="B127" t="s">
        <v>251</v>
      </c>
      <c r="C127" t="s">
        <v>511</v>
      </c>
      <c r="D127" t="s">
        <v>252</v>
      </c>
    </row>
    <row r="128" spans="1:4" x14ac:dyDescent="0.25">
      <c r="A128">
        <v>127</v>
      </c>
      <c r="B128" t="s">
        <v>253</v>
      </c>
      <c r="C128" t="s">
        <v>512</v>
      </c>
      <c r="D128" t="s">
        <v>254</v>
      </c>
    </row>
    <row r="129" spans="1:4" x14ac:dyDescent="0.25">
      <c r="A129">
        <v>128</v>
      </c>
      <c r="B129" t="s">
        <v>255</v>
      </c>
      <c r="C129" t="s">
        <v>513</v>
      </c>
      <c r="D129" t="s">
        <v>256</v>
      </c>
    </row>
    <row r="130" spans="1:4" x14ac:dyDescent="0.25">
      <c r="A130">
        <v>129</v>
      </c>
      <c r="B130" t="s">
        <v>257</v>
      </c>
      <c r="C130" t="s">
        <v>514</v>
      </c>
      <c r="D130" t="s">
        <v>258</v>
      </c>
    </row>
    <row r="131" spans="1:4" x14ac:dyDescent="0.25">
      <c r="A131">
        <v>130</v>
      </c>
      <c r="B131" t="s">
        <v>259</v>
      </c>
      <c r="C131" t="s">
        <v>515</v>
      </c>
      <c r="D131" t="s">
        <v>260</v>
      </c>
    </row>
    <row r="132" spans="1:4" x14ac:dyDescent="0.25">
      <c r="A132">
        <v>131</v>
      </c>
      <c r="B132" t="s">
        <v>261</v>
      </c>
      <c r="C132" t="s">
        <v>516</v>
      </c>
      <c r="D132" t="s">
        <v>262</v>
      </c>
    </row>
    <row r="133" spans="1:4" x14ac:dyDescent="0.25">
      <c r="A133">
        <v>132</v>
      </c>
      <c r="B133" t="s">
        <v>263</v>
      </c>
      <c r="C133" t="s">
        <v>517</v>
      </c>
      <c r="D133" t="s">
        <v>264</v>
      </c>
    </row>
    <row r="134" spans="1:4" x14ac:dyDescent="0.25">
      <c r="A134">
        <v>133</v>
      </c>
      <c r="B134" t="s">
        <v>265</v>
      </c>
      <c r="C134" t="s">
        <v>518</v>
      </c>
      <c r="D134" t="s">
        <v>266</v>
      </c>
    </row>
    <row r="135" spans="1:4" x14ac:dyDescent="0.25">
      <c r="A135">
        <v>134</v>
      </c>
      <c r="B135" t="s">
        <v>267</v>
      </c>
      <c r="C135" t="s">
        <v>519</v>
      </c>
      <c r="D135" t="s">
        <v>268</v>
      </c>
    </row>
    <row r="136" spans="1:4" x14ac:dyDescent="0.25">
      <c r="A136">
        <v>135</v>
      </c>
      <c r="B136" t="s">
        <v>269</v>
      </c>
      <c r="C136" t="s">
        <v>520</v>
      </c>
      <c r="D136" t="s">
        <v>270</v>
      </c>
    </row>
    <row r="137" spans="1:4" x14ac:dyDescent="0.25">
      <c r="A137">
        <v>136</v>
      </c>
      <c r="B137" t="s">
        <v>271</v>
      </c>
      <c r="C137" t="s">
        <v>521</v>
      </c>
      <c r="D137" t="s">
        <v>272</v>
      </c>
    </row>
    <row r="138" spans="1:4" x14ac:dyDescent="0.25">
      <c r="A138">
        <v>137</v>
      </c>
      <c r="B138" t="s">
        <v>273</v>
      </c>
      <c r="C138" t="s">
        <v>522</v>
      </c>
      <c r="D138" t="s">
        <v>274</v>
      </c>
    </row>
    <row r="139" spans="1:4" x14ac:dyDescent="0.25">
      <c r="A139">
        <v>138</v>
      </c>
      <c r="B139" t="s">
        <v>275</v>
      </c>
      <c r="C139" t="s">
        <v>523</v>
      </c>
      <c r="D139" t="s">
        <v>276</v>
      </c>
    </row>
    <row r="140" spans="1:4" x14ac:dyDescent="0.25">
      <c r="A140">
        <v>139</v>
      </c>
      <c r="B140" t="s">
        <v>277</v>
      </c>
      <c r="C140" t="s">
        <v>524</v>
      </c>
      <c r="D140" t="s">
        <v>278</v>
      </c>
    </row>
    <row r="141" spans="1:4" x14ac:dyDescent="0.25">
      <c r="A141">
        <v>140</v>
      </c>
      <c r="B141" t="s">
        <v>279</v>
      </c>
      <c r="C141" t="s">
        <v>525</v>
      </c>
      <c r="D141" t="s">
        <v>280</v>
      </c>
    </row>
    <row r="142" spans="1:4" x14ac:dyDescent="0.25">
      <c r="A142">
        <v>141</v>
      </c>
      <c r="B142" t="s">
        <v>281</v>
      </c>
      <c r="C142" t="s">
        <v>526</v>
      </c>
      <c r="D142" t="s">
        <v>282</v>
      </c>
    </row>
    <row r="143" spans="1:4" x14ac:dyDescent="0.25">
      <c r="A143">
        <v>142</v>
      </c>
      <c r="B143" t="s">
        <v>283</v>
      </c>
      <c r="C143" t="s">
        <v>527</v>
      </c>
      <c r="D143" t="s">
        <v>284</v>
      </c>
    </row>
    <row r="144" spans="1:4" x14ac:dyDescent="0.25">
      <c r="A144">
        <v>143</v>
      </c>
      <c r="B144" t="s">
        <v>285</v>
      </c>
      <c r="C144" t="s">
        <v>528</v>
      </c>
      <c r="D144" t="s">
        <v>286</v>
      </c>
    </row>
    <row r="145" spans="1:4" x14ac:dyDescent="0.25">
      <c r="A145">
        <v>144</v>
      </c>
      <c r="B145" t="s">
        <v>287</v>
      </c>
      <c r="C145" t="s">
        <v>529</v>
      </c>
      <c r="D145" t="s">
        <v>288</v>
      </c>
    </row>
    <row r="146" spans="1:4" x14ac:dyDescent="0.25">
      <c r="A146">
        <v>145</v>
      </c>
      <c r="B146" t="s">
        <v>289</v>
      </c>
      <c r="C146" t="s">
        <v>530</v>
      </c>
      <c r="D146" t="s">
        <v>290</v>
      </c>
    </row>
    <row r="147" spans="1:4" x14ac:dyDescent="0.25">
      <c r="A147">
        <v>146</v>
      </c>
      <c r="B147" t="s">
        <v>291</v>
      </c>
      <c r="C147" t="s">
        <v>531</v>
      </c>
      <c r="D147" t="s">
        <v>292</v>
      </c>
    </row>
    <row r="148" spans="1:4" x14ac:dyDescent="0.25">
      <c r="A148">
        <v>147</v>
      </c>
      <c r="B148" t="s">
        <v>293</v>
      </c>
      <c r="C148" t="s">
        <v>532</v>
      </c>
      <c r="D148" t="s">
        <v>294</v>
      </c>
    </row>
    <row r="149" spans="1:4" x14ac:dyDescent="0.25">
      <c r="A149">
        <v>148</v>
      </c>
      <c r="B149" t="s">
        <v>295</v>
      </c>
      <c r="C149" t="s">
        <v>533</v>
      </c>
      <c r="D149" t="s">
        <v>296</v>
      </c>
    </row>
    <row r="150" spans="1:4" x14ac:dyDescent="0.25">
      <c r="A150">
        <v>149</v>
      </c>
      <c r="B150" t="s">
        <v>297</v>
      </c>
      <c r="C150" t="s">
        <v>534</v>
      </c>
      <c r="D150" t="s">
        <v>298</v>
      </c>
    </row>
    <row r="151" spans="1:4" x14ac:dyDescent="0.25">
      <c r="A151">
        <v>150</v>
      </c>
      <c r="B151" t="s">
        <v>299</v>
      </c>
      <c r="C151" t="s">
        <v>535</v>
      </c>
      <c r="D151" t="s">
        <v>300</v>
      </c>
    </row>
    <row r="152" spans="1:4" x14ac:dyDescent="0.25">
      <c r="A152">
        <v>151</v>
      </c>
      <c r="B152" t="s">
        <v>301</v>
      </c>
      <c r="C152" t="s">
        <v>536</v>
      </c>
      <c r="D152" t="s">
        <v>302</v>
      </c>
    </row>
    <row r="153" spans="1:4" x14ac:dyDescent="0.25">
      <c r="A153">
        <v>152</v>
      </c>
      <c r="B153" t="s">
        <v>303</v>
      </c>
      <c r="C153" t="s">
        <v>537</v>
      </c>
      <c r="D153" t="s">
        <v>304</v>
      </c>
    </row>
    <row r="154" spans="1:4" x14ac:dyDescent="0.25">
      <c r="A154">
        <v>153</v>
      </c>
      <c r="B154" t="s">
        <v>305</v>
      </c>
      <c r="C154" t="s">
        <v>538</v>
      </c>
      <c r="D154" t="s">
        <v>306</v>
      </c>
    </row>
    <row r="155" spans="1:4" x14ac:dyDescent="0.25">
      <c r="A155">
        <v>154</v>
      </c>
      <c r="B155" t="s">
        <v>307</v>
      </c>
      <c r="C155" t="s">
        <v>539</v>
      </c>
      <c r="D155" t="s">
        <v>308</v>
      </c>
    </row>
    <row r="156" spans="1:4" x14ac:dyDescent="0.25">
      <c r="A156">
        <v>155</v>
      </c>
      <c r="B156" t="s">
        <v>309</v>
      </c>
      <c r="C156" t="s">
        <v>540</v>
      </c>
      <c r="D156" t="s">
        <v>310</v>
      </c>
    </row>
    <row r="157" spans="1:4" x14ac:dyDescent="0.25">
      <c r="A157">
        <v>156</v>
      </c>
      <c r="B157" t="s">
        <v>311</v>
      </c>
      <c r="C157" t="s">
        <v>541</v>
      </c>
      <c r="D157" t="s">
        <v>312</v>
      </c>
    </row>
    <row r="158" spans="1:4" x14ac:dyDescent="0.25">
      <c r="A158">
        <v>157</v>
      </c>
      <c r="B158" t="s">
        <v>313</v>
      </c>
      <c r="C158" t="s">
        <v>542</v>
      </c>
      <c r="D158" t="s">
        <v>314</v>
      </c>
    </row>
    <row r="159" spans="1:4" x14ac:dyDescent="0.25">
      <c r="A159">
        <v>158</v>
      </c>
      <c r="B159" t="s">
        <v>315</v>
      </c>
      <c r="C159" t="s">
        <v>543</v>
      </c>
      <c r="D159" t="s">
        <v>316</v>
      </c>
    </row>
    <row r="160" spans="1:4" x14ac:dyDescent="0.25">
      <c r="A160">
        <v>159</v>
      </c>
      <c r="B160" t="s">
        <v>317</v>
      </c>
      <c r="C160" t="s">
        <v>544</v>
      </c>
      <c r="D160" t="s">
        <v>318</v>
      </c>
    </row>
    <row r="161" spans="1:4" x14ac:dyDescent="0.25">
      <c r="A161">
        <v>160</v>
      </c>
      <c r="B161" t="s">
        <v>319</v>
      </c>
      <c r="C161" t="s">
        <v>545</v>
      </c>
      <c r="D161" t="s">
        <v>320</v>
      </c>
    </row>
    <row r="162" spans="1:4" x14ac:dyDescent="0.25">
      <c r="A162">
        <v>161</v>
      </c>
      <c r="B162" t="s">
        <v>321</v>
      </c>
      <c r="C162" t="s">
        <v>546</v>
      </c>
      <c r="D162" t="s">
        <v>322</v>
      </c>
    </row>
    <row r="163" spans="1:4" x14ac:dyDescent="0.25">
      <c r="A163">
        <v>162</v>
      </c>
      <c r="B163" t="s">
        <v>323</v>
      </c>
      <c r="C163" t="s">
        <v>547</v>
      </c>
      <c r="D163" t="s">
        <v>324</v>
      </c>
    </row>
    <row r="164" spans="1:4" x14ac:dyDescent="0.25">
      <c r="A164">
        <v>163</v>
      </c>
      <c r="B164" t="s">
        <v>325</v>
      </c>
      <c r="C164" t="s">
        <v>548</v>
      </c>
      <c r="D164" t="s">
        <v>326</v>
      </c>
    </row>
    <row r="165" spans="1:4" x14ac:dyDescent="0.25">
      <c r="A165">
        <v>164</v>
      </c>
      <c r="B165" t="s">
        <v>327</v>
      </c>
      <c r="C165" t="s">
        <v>549</v>
      </c>
      <c r="D165" t="s">
        <v>328</v>
      </c>
    </row>
    <row r="166" spans="1:4" x14ac:dyDescent="0.25">
      <c r="A166">
        <v>165</v>
      </c>
      <c r="B166" t="s">
        <v>329</v>
      </c>
      <c r="C166" t="s">
        <v>550</v>
      </c>
      <c r="D166" t="s">
        <v>330</v>
      </c>
    </row>
    <row r="167" spans="1:4" x14ac:dyDescent="0.25">
      <c r="A167">
        <v>166</v>
      </c>
      <c r="B167" t="s">
        <v>331</v>
      </c>
      <c r="C167" t="s">
        <v>551</v>
      </c>
      <c r="D167" t="s">
        <v>332</v>
      </c>
    </row>
    <row r="168" spans="1:4" x14ac:dyDescent="0.25">
      <c r="A168">
        <v>167</v>
      </c>
      <c r="B168" t="s">
        <v>333</v>
      </c>
      <c r="C168" t="s">
        <v>552</v>
      </c>
      <c r="D168" t="s">
        <v>334</v>
      </c>
    </row>
    <row r="169" spans="1:4" x14ac:dyDescent="0.25">
      <c r="A169">
        <v>168</v>
      </c>
      <c r="B169" t="s">
        <v>335</v>
      </c>
      <c r="C169" t="s">
        <v>553</v>
      </c>
      <c r="D169" t="s">
        <v>336</v>
      </c>
    </row>
    <row r="170" spans="1:4" x14ac:dyDescent="0.25">
      <c r="A170">
        <v>169</v>
      </c>
      <c r="B170" t="s">
        <v>337</v>
      </c>
      <c r="C170" t="s">
        <v>554</v>
      </c>
      <c r="D170" t="s">
        <v>338</v>
      </c>
    </row>
    <row r="171" spans="1:4" x14ac:dyDescent="0.25">
      <c r="A171">
        <v>170</v>
      </c>
      <c r="B171" t="s">
        <v>339</v>
      </c>
      <c r="C171" t="s">
        <v>555</v>
      </c>
      <c r="D171" t="s">
        <v>340</v>
      </c>
    </row>
    <row r="172" spans="1:4" x14ac:dyDescent="0.25">
      <c r="A172">
        <v>171</v>
      </c>
      <c r="B172" t="s">
        <v>341</v>
      </c>
      <c r="C172" t="s">
        <v>556</v>
      </c>
      <c r="D172" t="s">
        <v>342</v>
      </c>
    </row>
    <row r="173" spans="1:4" x14ac:dyDescent="0.25">
      <c r="A173">
        <v>172</v>
      </c>
      <c r="B173" t="s">
        <v>343</v>
      </c>
      <c r="C173" t="s">
        <v>557</v>
      </c>
      <c r="D173" t="s">
        <v>344</v>
      </c>
    </row>
    <row r="174" spans="1:4" x14ac:dyDescent="0.25">
      <c r="A174">
        <v>173</v>
      </c>
      <c r="B174" t="s">
        <v>345</v>
      </c>
      <c r="C174" t="s">
        <v>558</v>
      </c>
      <c r="D174" t="s">
        <v>346</v>
      </c>
    </row>
    <row r="175" spans="1:4" x14ac:dyDescent="0.25">
      <c r="A175">
        <v>174</v>
      </c>
      <c r="B175" t="s">
        <v>347</v>
      </c>
      <c r="C175" t="s">
        <v>559</v>
      </c>
      <c r="D175" t="s">
        <v>348</v>
      </c>
    </row>
    <row r="176" spans="1:4" x14ac:dyDescent="0.25">
      <c r="A176">
        <v>175</v>
      </c>
      <c r="B176" t="s">
        <v>349</v>
      </c>
      <c r="C176" t="s">
        <v>560</v>
      </c>
      <c r="D176" t="s">
        <v>350</v>
      </c>
    </row>
    <row r="177" spans="1:4" x14ac:dyDescent="0.25">
      <c r="A177">
        <v>176</v>
      </c>
      <c r="B177" t="s">
        <v>351</v>
      </c>
      <c r="C177" t="s">
        <v>561</v>
      </c>
      <c r="D177" t="s">
        <v>352</v>
      </c>
    </row>
    <row r="178" spans="1:4" x14ac:dyDescent="0.25">
      <c r="A178">
        <v>177</v>
      </c>
      <c r="B178" t="s">
        <v>353</v>
      </c>
      <c r="C178" t="s">
        <v>562</v>
      </c>
      <c r="D178" t="s">
        <v>354</v>
      </c>
    </row>
    <row r="179" spans="1:4" x14ac:dyDescent="0.25">
      <c r="A179">
        <v>178</v>
      </c>
      <c r="B179" t="s">
        <v>355</v>
      </c>
      <c r="C179" t="s">
        <v>563</v>
      </c>
      <c r="D179" t="s">
        <v>356</v>
      </c>
    </row>
    <row r="180" spans="1:4" x14ac:dyDescent="0.25">
      <c r="A180">
        <v>179</v>
      </c>
      <c r="B180" t="s">
        <v>357</v>
      </c>
      <c r="C180" t="s">
        <v>564</v>
      </c>
      <c r="D180" t="s">
        <v>358</v>
      </c>
    </row>
    <row r="181" spans="1:4" x14ac:dyDescent="0.25">
      <c r="A181">
        <v>180</v>
      </c>
      <c r="B181" t="s">
        <v>359</v>
      </c>
      <c r="C181" t="s">
        <v>565</v>
      </c>
      <c r="D181" t="s">
        <v>360</v>
      </c>
    </row>
    <row r="182" spans="1:4" x14ac:dyDescent="0.25">
      <c r="A182">
        <v>181</v>
      </c>
      <c r="B182" t="s">
        <v>361</v>
      </c>
      <c r="C182" t="s">
        <v>566</v>
      </c>
      <c r="D182" t="s">
        <v>362</v>
      </c>
    </row>
    <row r="183" spans="1:4" x14ac:dyDescent="0.25">
      <c r="A183">
        <v>182</v>
      </c>
      <c r="B183" t="s">
        <v>363</v>
      </c>
      <c r="C183" t="s">
        <v>567</v>
      </c>
      <c r="D183" t="s">
        <v>364</v>
      </c>
    </row>
    <row r="184" spans="1:4" x14ac:dyDescent="0.25">
      <c r="A184">
        <v>183</v>
      </c>
      <c r="B184" t="s">
        <v>365</v>
      </c>
      <c r="C184" t="s">
        <v>568</v>
      </c>
      <c r="D184" t="s">
        <v>366</v>
      </c>
    </row>
    <row r="185" spans="1:4" x14ac:dyDescent="0.25">
      <c r="A185">
        <v>184</v>
      </c>
      <c r="B185" t="s">
        <v>367</v>
      </c>
      <c r="C185" t="s">
        <v>569</v>
      </c>
      <c r="D185" t="s">
        <v>368</v>
      </c>
    </row>
    <row r="186" spans="1:4" x14ac:dyDescent="0.25">
      <c r="A186">
        <v>185</v>
      </c>
      <c r="B186" t="s">
        <v>369</v>
      </c>
      <c r="C186" t="s">
        <v>570</v>
      </c>
      <c r="D186" t="s">
        <v>370</v>
      </c>
    </row>
    <row r="187" spans="1:4" x14ac:dyDescent="0.25">
      <c r="A187">
        <v>186</v>
      </c>
      <c r="B187" t="s">
        <v>371</v>
      </c>
      <c r="C187" t="s">
        <v>571</v>
      </c>
      <c r="D187" t="s">
        <v>372</v>
      </c>
    </row>
    <row r="188" spans="1:4" x14ac:dyDescent="0.25">
      <c r="A188">
        <v>187</v>
      </c>
      <c r="B188" t="s">
        <v>373</v>
      </c>
      <c r="C188" t="s">
        <v>572</v>
      </c>
      <c r="D188" t="s">
        <v>374</v>
      </c>
    </row>
    <row r="189" spans="1:4" x14ac:dyDescent="0.25">
      <c r="A189">
        <v>188</v>
      </c>
      <c r="B189" t="s">
        <v>375</v>
      </c>
      <c r="C189" t="s">
        <v>573</v>
      </c>
      <c r="D189" t="s">
        <v>376</v>
      </c>
    </row>
    <row r="190" spans="1:4" x14ac:dyDescent="0.25">
      <c r="A190">
        <v>189</v>
      </c>
      <c r="B190" t="s">
        <v>377</v>
      </c>
      <c r="C190" t="s">
        <v>574</v>
      </c>
      <c r="D190" t="s">
        <v>378</v>
      </c>
    </row>
    <row r="191" spans="1:4" x14ac:dyDescent="0.25">
      <c r="A191">
        <v>190</v>
      </c>
      <c r="B191" t="s">
        <v>379</v>
      </c>
      <c r="C191" t="s">
        <v>575</v>
      </c>
      <c r="D191" t="s">
        <v>380</v>
      </c>
    </row>
    <row r="192" spans="1:4" x14ac:dyDescent="0.25">
      <c r="A192">
        <v>191</v>
      </c>
      <c r="B192" t="s">
        <v>381</v>
      </c>
      <c r="C192" t="s">
        <v>576</v>
      </c>
      <c r="D192" t="s">
        <v>382</v>
      </c>
    </row>
    <row r="193" spans="1:4" x14ac:dyDescent="0.25">
      <c r="A193">
        <v>192</v>
      </c>
      <c r="B193" t="s">
        <v>383</v>
      </c>
      <c r="C193" t="s">
        <v>577</v>
      </c>
      <c r="D193" t="s">
        <v>384</v>
      </c>
    </row>
    <row r="194" spans="1:4" x14ac:dyDescent="0.25">
      <c r="A194">
        <v>193</v>
      </c>
      <c r="B194" t="s">
        <v>385</v>
      </c>
      <c r="C194" t="s">
        <v>578</v>
      </c>
      <c r="D194" t="s">
        <v>386</v>
      </c>
    </row>
    <row r="195" spans="1:4" x14ac:dyDescent="0.25">
      <c r="A195">
        <v>194</v>
      </c>
      <c r="B195" t="s">
        <v>588</v>
      </c>
      <c r="D195" t="s">
        <v>614</v>
      </c>
    </row>
    <row r="196" spans="1:4" x14ac:dyDescent="0.25">
      <c r="A196">
        <v>195</v>
      </c>
      <c r="B196" t="s">
        <v>589</v>
      </c>
      <c r="D196" t="s">
        <v>615</v>
      </c>
    </row>
    <row r="197" spans="1:4" x14ac:dyDescent="0.25">
      <c r="A197">
        <v>196</v>
      </c>
      <c r="B197" t="s">
        <v>590</v>
      </c>
      <c r="D197" t="s">
        <v>616</v>
      </c>
    </row>
    <row r="198" spans="1:4" x14ac:dyDescent="0.25">
      <c r="A198">
        <v>197</v>
      </c>
      <c r="B198" t="s">
        <v>591</v>
      </c>
      <c r="D198" t="s">
        <v>617</v>
      </c>
    </row>
    <row r="199" spans="1:4" x14ac:dyDescent="0.25">
      <c r="A199">
        <v>198</v>
      </c>
      <c r="B199" t="s">
        <v>592</v>
      </c>
      <c r="D199" t="s">
        <v>618</v>
      </c>
    </row>
    <row r="200" spans="1:4" x14ac:dyDescent="0.25">
      <c r="A200">
        <v>199</v>
      </c>
      <c r="B200" t="s">
        <v>593</v>
      </c>
      <c r="D200" t="s">
        <v>61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6"/>
  <sheetViews>
    <sheetView tabSelected="1" zoomScaleNormal="100" workbookViewId="0">
      <selection activeCell="I3" sqref="I3"/>
    </sheetView>
  </sheetViews>
  <sheetFormatPr baseColWidth="10" defaultRowHeight="15" x14ac:dyDescent="0.25"/>
  <cols>
    <col min="1" max="1" width="6.140625" style="2" bestFit="1" customWidth="1"/>
    <col min="2" max="2" width="16.5703125" customWidth="1"/>
    <col min="3" max="3" width="11.140625" style="1" customWidth="1"/>
    <col min="4" max="4" width="19.140625" style="1" customWidth="1"/>
  </cols>
  <sheetData>
    <row r="1" spans="1:4" ht="27" customHeight="1" x14ac:dyDescent="0.25">
      <c r="B1" s="3" t="s">
        <v>625</v>
      </c>
    </row>
    <row r="2" spans="1:4" ht="21.75" customHeight="1" x14ac:dyDescent="0.25">
      <c r="B2" s="9"/>
      <c r="C2" s="16" t="s">
        <v>612</v>
      </c>
      <c r="D2" s="17"/>
    </row>
    <row r="3" spans="1:4" ht="57.75" customHeight="1" x14ac:dyDescent="0.25">
      <c r="A3" s="2" t="s">
        <v>620</v>
      </c>
      <c r="B3" s="10" t="s">
        <v>580</v>
      </c>
      <c r="C3" s="8" t="s">
        <v>611</v>
      </c>
      <c r="D3" s="18" t="s">
        <v>621</v>
      </c>
    </row>
    <row r="4" spans="1:4" x14ac:dyDescent="0.25">
      <c r="A4" s="13">
        <v>1</v>
      </c>
      <c r="B4" s="11" t="s">
        <v>237</v>
      </c>
      <c r="C4" s="7">
        <v>1</v>
      </c>
      <c r="D4" s="19">
        <v>45</v>
      </c>
    </row>
    <row r="5" spans="1:4" x14ac:dyDescent="0.25">
      <c r="A5" s="13">
        <v>2</v>
      </c>
      <c r="B5" s="11" t="s">
        <v>373</v>
      </c>
      <c r="C5" s="7">
        <v>1</v>
      </c>
      <c r="D5" s="19">
        <v>49.8</v>
      </c>
    </row>
    <row r="6" spans="1:4" x14ac:dyDescent="0.25">
      <c r="A6" s="13">
        <v>3</v>
      </c>
      <c r="B6" s="11" t="s">
        <v>41</v>
      </c>
      <c r="C6" s="7">
        <v>1</v>
      </c>
      <c r="D6" s="19">
        <v>56.7</v>
      </c>
    </row>
    <row r="7" spans="1:4" ht="15.75" customHeight="1" x14ac:dyDescent="0.25">
      <c r="A7" s="13">
        <v>4</v>
      </c>
      <c r="B7" s="11" t="s">
        <v>375</v>
      </c>
      <c r="C7" s="7">
        <v>1</v>
      </c>
      <c r="D7" s="19">
        <v>58.2</v>
      </c>
    </row>
    <row r="8" spans="1:4" x14ac:dyDescent="0.25">
      <c r="A8" s="13">
        <v>5</v>
      </c>
      <c r="B8" s="11" t="s">
        <v>23</v>
      </c>
      <c r="C8" s="7">
        <v>1</v>
      </c>
      <c r="D8" s="19">
        <v>58.8</v>
      </c>
    </row>
    <row r="9" spans="1:4" ht="15.75" customHeight="1" x14ac:dyDescent="0.25">
      <c r="A9" s="13">
        <v>6</v>
      </c>
      <c r="B9" s="11" t="s">
        <v>303</v>
      </c>
      <c r="C9" s="7">
        <v>1</v>
      </c>
      <c r="D9" s="19">
        <v>64.400000000000006</v>
      </c>
    </row>
    <row r="10" spans="1:4" x14ac:dyDescent="0.25">
      <c r="A10" s="13">
        <v>7</v>
      </c>
      <c r="B10" s="11" t="s">
        <v>331</v>
      </c>
      <c r="C10" s="7">
        <v>1</v>
      </c>
      <c r="D10" s="19">
        <v>64.400000000000006</v>
      </c>
    </row>
    <row r="11" spans="1:4" x14ac:dyDescent="0.25">
      <c r="A11" s="14">
        <v>8</v>
      </c>
      <c r="B11" s="12" t="s">
        <v>67</v>
      </c>
      <c r="C11" s="5">
        <v>1</v>
      </c>
      <c r="D11" s="20">
        <v>98.8</v>
      </c>
    </row>
    <row r="12" spans="1:4" x14ac:dyDescent="0.25">
      <c r="A12" s="13">
        <v>1</v>
      </c>
      <c r="B12" s="9" t="s">
        <v>21</v>
      </c>
      <c r="C12" s="7">
        <v>2</v>
      </c>
      <c r="D12" s="19">
        <v>7.3</v>
      </c>
    </row>
    <row r="13" spans="1:4" x14ac:dyDescent="0.25">
      <c r="A13" s="13">
        <v>2</v>
      </c>
      <c r="B13" s="11" t="s">
        <v>45</v>
      </c>
      <c r="C13" s="7">
        <v>2</v>
      </c>
      <c r="D13" s="19">
        <v>13.2</v>
      </c>
    </row>
    <row r="14" spans="1:4" x14ac:dyDescent="0.25">
      <c r="A14" s="13">
        <v>3</v>
      </c>
      <c r="B14" s="11" t="s">
        <v>598</v>
      </c>
      <c r="C14" s="7">
        <v>2</v>
      </c>
      <c r="D14" s="19">
        <v>13.8</v>
      </c>
    </row>
    <row r="15" spans="1:4" x14ac:dyDescent="0.25">
      <c r="A15" s="13">
        <v>4</v>
      </c>
      <c r="B15" s="11" t="s">
        <v>195</v>
      </c>
      <c r="C15" s="7">
        <v>2</v>
      </c>
      <c r="D15" s="19">
        <v>20</v>
      </c>
    </row>
    <row r="16" spans="1:4" x14ac:dyDescent="0.25">
      <c r="A16" s="13">
        <v>5</v>
      </c>
      <c r="B16" s="11" t="s">
        <v>239</v>
      </c>
      <c r="C16" s="7">
        <v>2</v>
      </c>
      <c r="D16" s="19">
        <v>20</v>
      </c>
    </row>
    <row r="17" spans="1:4" x14ac:dyDescent="0.25">
      <c r="A17" s="13">
        <v>6</v>
      </c>
      <c r="B17" s="11" t="s">
        <v>65</v>
      </c>
      <c r="C17" s="7">
        <v>2</v>
      </c>
      <c r="D17" s="19">
        <v>20</v>
      </c>
    </row>
    <row r="18" spans="1:4" x14ac:dyDescent="0.25">
      <c r="A18" s="13">
        <v>7</v>
      </c>
      <c r="B18" s="11" t="s">
        <v>39</v>
      </c>
      <c r="C18" s="7">
        <v>2</v>
      </c>
      <c r="D18" s="19">
        <v>23.3</v>
      </c>
    </row>
    <row r="19" spans="1:4" x14ac:dyDescent="0.25">
      <c r="A19" s="13">
        <v>8</v>
      </c>
      <c r="B19" s="11" t="s">
        <v>61</v>
      </c>
      <c r="C19" s="7">
        <v>2</v>
      </c>
      <c r="D19" s="19">
        <v>23.3</v>
      </c>
    </row>
    <row r="20" spans="1:4" x14ac:dyDescent="0.25">
      <c r="A20" s="13">
        <v>9</v>
      </c>
      <c r="B20" s="11" t="s">
        <v>597</v>
      </c>
      <c r="C20" s="7">
        <v>2</v>
      </c>
      <c r="D20" s="19">
        <v>23.3</v>
      </c>
    </row>
    <row r="21" spans="1:4" x14ac:dyDescent="0.25">
      <c r="A21" s="14">
        <v>10</v>
      </c>
      <c r="B21" s="12" t="s">
        <v>283</v>
      </c>
      <c r="C21" s="5">
        <v>2</v>
      </c>
      <c r="D21" s="20">
        <v>33.6</v>
      </c>
    </row>
    <row r="22" spans="1:4" x14ac:dyDescent="0.25">
      <c r="A22" s="13">
        <v>1</v>
      </c>
      <c r="B22" s="9" t="s">
        <v>610</v>
      </c>
      <c r="C22" s="7">
        <v>3</v>
      </c>
      <c r="D22" s="19">
        <v>29.6</v>
      </c>
    </row>
    <row r="23" spans="1:4" x14ac:dyDescent="0.25">
      <c r="A23" s="14">
        <v>2</v>
      </c>
      <c r="B23" s="12" t="s">
        <v>29</v>
      </c>
      <c r="C23" s="5">
        <v>3</v>
      </c>
      <c r="D23" s="20">
        <v>88.5</v>
      </c>
    </row>
    <row r="24" spans="1:4" x14ac:dyDescent="0.25">
      <c r="A24" s="13">
        <v>1</v>
      </c>
      <c r="B24" s="9" t="s">
        <v>583</v>
      </c>
      <c r="C24" s="7">
        <v>4</v>
      </c>
      <c r="D24" s="21">
        <v>1.1000000000000001</v>
      </c>
    </row>
    <row r="25" spans="1:4" x14ac:dyDescent="0.25">
      <c r="A25" s="13">
        <v>2</v>
      </c>
      <c r="B25" s="11" t="s">
        <v>53</v>
      </c>
      <c r="C25" s="7">
        <v>4</v>
      </c>
      <c r="D25" s="21">
        <v>37.4</v>
      </c>
    </row>
    <row r="26" spans="1:4" x14ac:dyDescent="0.25">
      <c r="A26" s="13">
        <v>3</v>
      </c>
      <c r="B26" s="11" t="s">
        <v>347</v>
      </c>
      <c r="C26" s="7">
        <v>4</v>
      </c>
      <c r="D26" s="21">
        <v>55.2</v>
      </c>
    </row>
    <row r="27" spans="1:4" x14ac:dyDescent="0.25">
      <c r="A27" s="13">
        <v>4</v>
      </c>
      <c r="B27" s="11" t="s">
        <v>35</v>
      </c>
      <c r="C27" s="7">
        <v>4</v>
      </c>
      <c r="D27" s="21">
        <v>68.8</v>
      </c>
    </row>
    <row r="28" spans="1:4" x14ac:dyDescent="0.25">
      <c r="A28" s="13">
        <v>5</v>
      </c>
      <c r="B28" s="11" t="s">
        <v>299</v>
      </c>
      <c r="C28" s="7">
        <v>4</v>
      </c>
      <c r="D28" s="21">
        <v>86.7</v>
      </c>
    </row>
    <row r="29" spans="1:4" x14ac:dyDescent="0.25">
      <c r="A29" s="13">
        <v>6</v>
      </c>
      <c r="B29" s="11" t="s">
        <v>582</v>
      </c>
      <c r="C29" s="7">
        <v>4</v>
      </c>
      <c r="D29" s="19">
        <v>105</v>
      </c>
    </row>
    <row r="30" spans="1:4" x14ac:dyDescent="0.25">
      <c r="A30" s="14">
        <v>7</v>
      </c>
      <c r="B30" s="12" t="s">
        <v>581</v>
      </c>
      <c r="C30" s="5">
        <v>4</v>
      </c>
      <c r="D30" s="22">
        <v>109.2</v>
      </c>
    </row>
    <row r="31" spans="1:4" x14ac:dyDescent="0.25">
      <c r="A31" s="13">
        <v>1</v>
      </c>
      <c r="B31" s="11" t="s">
        <v>57</v>
      </c>
      <c r="C31" s="7">
        <v>5</v>
      </c>
      <c r="D31" s="19">
        <v>1.1000000000000001</v>
      </c>
    </row>
    <row r="32" spans="1:4" x14ac:dyDescent="0.25">
      <c r="A32" s="13">
        <v>2</v>
      </c>
      <c r="B32" s="11" t="s">
        <v>131</v>
      </c>
      <c r="C32" s="7">
        <v>5</v>
      </c>
      <c r="D32" s="19">
        <v>17.399999999999999</v>
      </c>
    </row>
    <row r="33" spans="1:4" x14ac:dyDescent="0.25">
      <c r="A33" s="13">
        <v>3</v>
      </c>
      <c r="B33" s="11" t="s">
        <v>594</v>
      </c>
      <c r="C33" s="7">
        <v>5</v>
      </c>
      <c r="D33" s="19">
        <v>42.8</v>
      </c>
    </row>
    <row r="34" spans="1:4" x14ac:dyDescent="0.25">
      <c r="A34" s="13">
        <v>4</v>
      </c>
      <c r="B34" s="11" t="s">
        <v>93</v>
      </c>
      <c r="C34" s="7">
        <v>5</v>
      </c>
      <c r="D34" s="19">
        <v>65.099999999999994</v>
      </c>
    </row>
    <row r="35" spans="1:4" x14ac:dyDescent="0.25">
      <c r="A35" s="13">
        <v>5</v>
      </c>
      <c r="B35" s="11" t="s">
        <v>209</v>
      </c>
      <c r="C35" s="7">
        <v>5</v>
      </c>
      <c r="D35" s="19">
        <v>76.900000000000006</v>
      </c>
    </row>
    <row r="36" spans="1:4" x14ac:dyDescent="0.25">
      <c r="A36" s="14">
        <v>6</v>
      </c>
      <c r="B36" s="12" t="s">
        <v>43</v>
      </c>
      <c r="C36" s="5">
        <v>5</v>
      </c>
      <c r="D36" s="20">
        <v>97.1</v>
      </c>
    </row>
    <row r="37" spans="1:4" x14ac:dyDescent="0.25">
      <c r="A37" s="13">
        <v>1</v>
      </c>
      <c r="B37" s="11" t="s">
        <v>586</v>
      </c>
      <c r="C37" s="7">
        <v>6</v>
      </c>
      <c r="D37" s="19">
        <v>16.2</v>
      </c>
    </row>
    <row r="38" spans="1:4" x14ac:dyDescent="0.25">
      <c r="A38" s="13">
        <v>2</v>
      </c>
      <c r="B38" s="11" t="s">
        <v>33</v>
      </c>
      <c r="C38" s="7">
        <v>6</v>
      </c>
      <c r="D38" s="19">
        <v>40</v>
      </c>
    </row>
    <row r="39" spans="1:4" x14ac:dyDescent="0.25">
      <c r="A39" s="13">
        <v>3</v>
      </c>
      <c r="B39" s="11" t="s">
        <v>149</v>
      </c>
      <c r="C39" s="7">
        <v>6</v>
      </c>
      <c r="D39" s="19">
        <v>65.5</v>
      </c>
    </row>
    <row r="40" spans="1:4" x14ac:dyDescent="0.25">
      <c r="A40" s="13">
        <v>4</v>
      </c>
      <c r="B40" s="11" t="s">
        <v>101</v>
      </c>
      <c r="C40" s="7">
        <v>6</v>
      </c>
      <c r="D40" s="19">
        <v>72.2</v>
      </c>
    </row>
    <row r="41" spans="1:4" x14ac:dyDescent="0.25">
      <c r="A41" s="13">
        <v>5</v>
      </c>
      <c r="B41" s="11" t="s">
        <v>153</v>
      </c>
      <c r="C41" s="7">
        <v>6</v>
      </c>
      <c r="D41" s="19">
        <v>73.900000000000006</v>
      </c>
    </row>
    <row r="42" spans="1:4" x14ac:dyDescent="0.25">
      <c r="A42" s="13">
        <v>6</v>
      </c>
      <c r="B42" s="11" t="s">
        <v>169</v>
      </c>
      <c r="C42" s="7">
        <v>6</v>
      </c>
      <c r="D42" s="19">
        <v>73.900000000000006</v>
      </c>
    </row>
    <row r="43" spans="1:4" x14ac:dyDescent="0.25">
      <c r="A43" s="13">
        <v>7</v>
      </c>
      <c r="B43" s="11" t="s">
        <v>365</v>
      </c>
      <c r="C43" s="7">
        <v>6</v>
      </c>
      <c r="D43" s="19">
        <v>74.5</v>
      </c>
    </row>
    <row r="44" spans="1:4" x14ac:dyDescent="0.25">
      <c r="A44" s="13">
        <v>8</v>
      </c>
      <c r="B44" s="11" t="s">
        <v>585</v>
      </c>
      <c r="C44" s="7">
        <v>6</v>
      </c>
      <c r="D44" s="19">
        <v>92.8</v>
      </c>
    </row>
    <row r="45" spans="1:4" x14ac:dyDescent="0.25">
      <c r="A45" s="13">
        <v>9</v>
      </c>
      <c r="B45" s="11" t="s">
        <v>584</v>
      </c>
      <c r="C45" s="7">
        <v>6</v>
      </c>
      <c r="D45" s="19">
        <v>98.9</v>
      </c>
    </row>
    <row r="46" spans="1:4" x14ac:dyDescent="0.25">
      <c r="A46" s="13">
        <v>10</v>
      </c>
      <c r="B46" s="11" t="s">
        <v>325</v>
      </c>
      <c r="C46" s="7">
        <v>6</v>
      </c>
      <c r="D46" s="19">
        <v>116.3</v>
      </c>
    </row>
    <row r="47" spans="1:4" x14ac:dyDescent="0.25">
      <c r="A47" s="13">
        <v>11</v>
      </c>
      <c r="B47" s="11" t="s">
        <v>247</v>
      </c>
      <c r="C47" s="7">
        <v>6</v>
      </c>
      <c r="D47" s="19">
        <v>119.1</v>
      </c>
    </row>
    <row r="48" spans="1:4" x14ac:dyDescent="0.25">
      <c r="A48" s="14">
        <v>12</v>
      </c>
      <c r="B48" s="12" t="s">
        <v>99</v>
      </c>
      <c r="C48" s="5">
        <v>6</v>
      </c>
      <c r="D48" s="20">
        <v>137.6</v>
      </c>
    </row>
    <row r="49" spans="1:6" x14ac:dyDescent="0.25">
      <c r="A49" s="13">
        <v>1</v>
      </c>
      <c r="B49" s="11" t="s">
        <v>89</v>
      </c>
      <c r="C49" s="7">
        <v>7</v>
      </c>
      <c r="D49" s="19">
        <v>9.3000000000000007</v>
      </c>
    </row>
    <row r="50" spans="1:6" x14ac:dyDescent="0.25">
      <c r="A50" s="13">
        <v>2</v>
      </c>
      <c r="B50" s="11" t="s">
        <v>343</v>
      </c>
      <c r="C50" s="7">
        <v>7</v>
      </c>
      <c r="D50" s="19">
        <v>14.3</v>
      </c>
      <c r="E50" s="4"/>
    </row>
    <row r="51" spans="1:6" x14ac:dyDescent="0.25">
      <c r="A51" s="13">
        <v>3</v>
      </c>
      <c r="B51" s="11" t="s">
        <v>203</v>
      </c>
      <c r="C51" s="7">
        <v>7</v>
      </c>
      <c r="D51" s="19">
        <v>14.9</v>
      </c>
    </row>
    <row r="52" spans="1:6" x14ac:dyDescent="0.25">
      <c r="A52" s="13">
        <v>4</v>
      </c>
      <c r="B52" s="11" t="s">
        <v>601</v>
      </c>
      <c r="C52" s="7">
        <v>7</v>
      </c>
      <c r="D52" s="19">
        <v>47.7</v>
      </c>
    </row>
    <row r="53" spans="1:6" x14ac:dyDescent="0.25">
      <c r="A53" s="13">
        <v>5</v>
      </c>
      <c r="B53" s="11" t="s">
        <v>602</v>
      </c>
      <c r="C53" s="7">
        <v>7</v>
      </c>
      <c r="D53" s="19">
        <v>57.5</v>
      </c>
    </row>
    <row r="54" spans="1:6" x14ac:dyDescent="0.25">
      <c r="A54" s="13">
        <v>6</v>
      </c>
      <c r="B54" s="11" t="s">
        <v>25</v>
      </c>
      <c r="C54" s="7">
        <v>7</v>
      </c>
      <c r="D54" s="19">
        <v>109</v>
      </c>
      <c r="F54" s="6"/>
    </row>
    <row r="55" spans="1:6" x14ac:dyDescent="0.25">
      <c r="A55" s="13">
        <v>7</v>
      </c>
      <c r="B55" s="11" t="s">
        <v>604</v>
      </c>
      <c r="C55" s="7">
        <v>7</v>
      </c>
      <c r="D55" s="19">
        <v>110.7</v>
      </c>
    </row>
    <row r="56" spans="1:6" x14ac:dyDescent="0.25">
      <c r="A56" s="14">
        <v>8</v>
      </c>
      <c r="B56" s="12" t="s">
        <v>603</v>
      </c>
      <c r="C56" s="5">
        <v>7</v>
      </c>
      <c r="D56" s="20">
        <v>111.3</v>
      </c>
    </row>
    <row r="57" spans="1:6" x14ac:dyDescent="0.25">
      <c r="A57" s="13">
        <v>1</v>
      </c>
      <c r="B57" s="11" t="s">
        <v>181</v>
      </c>
      <c r="C57" s="7">
        <v>8</v>
      </c>
      <c r="D57" s="19">
        <v>0</v>
      </c>
    </row>
    <row r="58" spans="1:6" x14ac:dyDescent="0.25">
      <c r="A58" s="13">
        <v>2</v>
      </c>
      <c r="B58" s="11" t="s">
        <v>207</v>
      </c>
      <c r="C58" s="7">
        <v>8</v>
      </c>
      <c r="D58" s="19">
        <v>16.600000000000001</v>
      </c>
    </row>
    <row r="59" spans="1:6" x14ac:dyDescent="0.25">
      <c r="A59" s="13">
        <v>3</v>
      </c>
      <c r="B59" s="11" t="s">
        <v>595</v>
      </c>
      <c r="C59" s="7">
        <v>8</v>
      </c>
      <c r="D59" s="19">
        <v>46</v>
      </c>
    </row>
    <row r="60" spans="1:6" x14ac:dyDescent="0.25">
      <c r="A60" s="13">
        <v>4</v>
      </c>
      <c r="B60" s="11" t="s">
        <v>305</v>
      </c>
      <c r="C60" s="7">
        <v>8</v>
      </c>
      <c r="D60" s="19">
        <v>55.1</v>
      </c>
    </row>
    <row r="61" spans="1:6" x14ac:dyDescent="0.25">
      <c r="A61" s="13">
        <v>5</v>
      </c>
      <c r="B61" s="11" t="s">
        <v>233</v>
      </c>
      <c r="C61" s="7">
        <v>8</v>
      </c>
      <c r="D61" s="19">
        <v>57.9</v>
      </c>
    </row>
    <row r="62" spans="1:6" x14ac:dyDescent="0.25">
      <c r="A62" s="13">
        <v>6</v>
      </c>
      <c r="B62" s="11" t="s">
        <v>213</v>
      </c>
      <c r="C62" s="7">
        <v>8</v>
      </c>
      <c r="D62" s="19">
        <v>70.400000000000006</v>
      </c>
    </row>
    <row r="63" spans="1:6" x14ac:dyDescent="0.25">
      <c r="A63" s="13">
        <v>7</v>
      </c>
      <c r="B63" s="11" t="s">
        <v>289</v>
      </c>
      <c r="C63" s="7">
        <v>8</v>
      </c>
      <c r="D63" s="19">
        <v>73.099999999999994</v>
      </c>
    </row>
    <row r="64" spans="1:6" x14ac:dyDescent="0.25">
      <c r="A64" s="14">
        <v>8</v>
      </c>
      <c r="B64" s="12" t="s">
        <v>596</v>
      </c>
      <c r="C64" s="5">
        <v>8</v>
      </c>
      <c r="D64" s="20">
        <v>103.5</v>
      </c>
    </row>
    <row r="65" spans="1:6" x14ac:dyDescent="0.25">
      <c r="A65" s="13">
        <v>1</v>
      </c>
      <c r="B65" s="11" t="s">
        <v>3</v>
      </c>
      <c r="C65" s="7">
        <v>9</v>
      </c>
      <c r="D65" s="19">
        <v>6.7</v>
      </c>
    </row>
    <row r="66" spans="1:6" x14ac:dyDescent="0.25">
      <c r="A66" s="13">
        <v>2</v>
      </c>
      <c r="B66" s="11" t="s">
        <v>229</v>
      </c>
      <c r="C66" s="7">
        <v>9</v>
      </c>
      <c r="D66" s="23">
        <v>19.899999999999999</v>
      </c>
      <c r="F66" s="15">
        <f t="shared" ref="F66" si="0">F65+E65</f>
        <v>0</v>
      </c>
    </row>
    <row r="67" spans="1:6" x14ac:dyDescent="0.25">
      <c r="A67" s="13">
        <v>3</v>
      </c>
      <c r="B67" s="11" t="s">
        <v>231</v>
      </c>
      <c r="C67" s="7">
        <v>9</v>
      </c>
      <c r="D67" s="23">
        <v>25.5</v>
      </c>
    </row>
    <row r="68" spans="1:6" x14ac:dyDescent="0.25">
      <c r="A68" s="13">
        <v>4</v>
      </c>
      <c r="B68" s="11" t="s">
        <v>51</v>
      </c>
      <c r="C68" s="7">
        <v>9</v>
      </c>
      <c r="D68" s="23">
        <v>46.599999999999994</v>
      </c>
    </row>
    <row r="69" spans="1:6" x14ac:dyDescent="0.25">
      <c r="A69" s="13">
        <v>5</v>
      </c>
      <c r="B69" s="11" t="s">
        <v>11</v>
      </c>
      <c r="C69" s="7">
        <v>9</v>
      </c>
      <c r="D69" s="23">
        <v>72</v>
      </c>
    </row>
    <row r="70" spans="1:6" x14ac:dyDescent="0.25">
      <c r="A70" s="13">
        <v>6</v>
      </c>
      <c r="B70" s="11" t="s">
        <v>599</v>
      </c>
      <c r="C70" s="7">
        <v>9</v>
      </c>
      <c r="D70" s="23">
        <v>85.9</v>
      </c>
    </row>
    <row r="71" spans="1:6" x14ac:dyDescent="0.25">
      <c r="A71" s="13">
        <v>7</v>
      </c>
      <c r="B71" s="11" t="s">
        <v>91</v>
      </c>
      <c r="C71" s="7">
        <v>9</v>
      </c>
      <c r="D71" s="23">
        <v>85.9</v>
      </c>
    </row>
    <row r="72" spans="1:6" x14ac:dyDescent="0.25">
      <c r="A72" s="14">
        <v>8</v>
      </c>
      <c r="B72" s="12" t="s">
        <v>339</v>
      </c>
      <c r="C72" s="5">
        <v>9</v>
      </c>
      <c r="D72" s="24">
        <v>90.799999999999983</v>
      </c>
    </row>
    <row r="73" spans="1:6" x14ac:dyDescent="0.25">
      <c r="A73" s="13">
        <v>1</v>
      </c>
      <c r="B73" s="11" t="s">
        <v>59</v>
      </c>
      <c r="C73" s="7">
        <v>10</v>
      </c>
      <c r="D73" s="19">
        <v>0</v>
      </c>
    </row>
    <row r="74" spans="1:6" x14ac:dyDescent="0.25">
      <c r="A74" s="13">
        <v>2</v>
      </c>
      <c r="B74" s="11" t="s">
        <v>273</v>
      </c>
      <c r="C74" s="7">
        <v>10</v>
      </c>
      <c r="D74" s="19">
        <v>38.6</v>
      </c>
    </row>
    <row r="75" spans="1:6" x14ac:dyDescent="0.25">
      <c r="A75" s="13">
        <v>3</v>
      </c>
      <c r="B75" s="11" t="s">
        <v>267</v>
      </c>
      <c r="C75" s="7">
        <v>10</v>
      </c>
      <c r="D75" s="23">
        <v>66.900000000000006</v>
      </c>
    </row>
    <row r="76" spans="1:6" x14ac:dyDescent="0.25">
      <c r="A76" s="14">
        <v>4</v>
      </c>
      <c r="B76" s="12" t="s">
        <v>279</v>
      </c>
      <c r="C76" s="5">
        <v>10</v>
      </c>
      <c r="D76" s="20">
        <v>68.599999999999994</v>
      </c>
    </row>
    <row r="77" spans="1:6" x14ac:dyDescent="0.25">
      <c r="A77" s="13">
        <v>1</v>
      </c>
      <c r="B77" s="11" t="s">
        <v>47</v>
      </c>
      <c r="C77" s="7">
        <v>11</v>
      </c>
      <c r="D77" s="19">
        <v>7.9</v>
      </c>
    </row>
    <row r="78" spans="1:6" x14ac:dyDescent="0.25">
      <c r="A78" s="25">
        <v>2</v>
      </c>
      <c r="B78" s="12" t="s">
        <v>600</v>
      </c>
      <c r="C78" s="5">
        <v>11</v>
      </c>
      <c r="D78" s="20">
        <v>17</v>
      </c>
    </row>
    <row r="79" spans="1:6" x14ac:dyDescent="0.25">
      <c r="A79" s="25">
        <v>1</v>
      </c>
      <c r="B79" s="12" t="s">
        <v>624</v>
      </c>
      <c r="C79" s="5">
        <v>12</v>
      </c>
      <c r="D79" s="20">
        <v>22.2</v>
      </c>
    </row>
    <row r="80" spans="1:6" x14ac:dyDescent="0.25">
      <c r="A80" s="13">
        <v>1</v>
      </c>
      <c r="B80" s="11" t="s">
        <v>608</v>
      </c>
      <c r="C80" s="7">
        <v>13</v>
      </c>
      <c r="D80" s="19">
        <v>6.2</v>
      </c>
    </row>
    <row r="81" spans="1:4" x14ac:dyDescent="0.25">
      <c r="A81" s="13">
        <v>2</v>
      </c>
      <c r="B81" s="11" t="s">
        <v>609</v>
      </c>
      <c r="C81" s="7">
        <v>13</v>
      </c>
      <c r="D81" s="23">
        <v>23.299999999999997</v>
      </c>
    </row>
    <row r="82" spans="1:4" x14ac:dyDescent="0.25">
      <c r="A82" s="13">
        <v>3</v>
      </c>
      <c r="B82" s="11" t="s">
        <v>37</v>
      </c>
      <c r="C82" s="7">
        <v>13</v>
      </c>
      <c r="D82" s="23">
        <v>68</v>
      </c>
    </row>
    <row r="83" spans="1:4" x14ac:dyDescent="0.25">
      <c r="A83" s="13">
        <v>4</v>
      </c>
      <c r="B83" s="11" t="s">
        <v>243</v>
      </c>
      <c r="C83" s="7">
        <v>13</v>
      </c>
      <c r="D83" s="23">
        <v>86.8</v>
      </c>
    </row>
    <row r="84" spans="1:4" x14ac:dyDescent="0.25">
      <c r="A84" s="25">
        <v>5</v>
      </c>
      <c r="B84" s="12" t="s">
        <v>87</v>
      </c>
      <c r="C84" s="5">
        <v>13</v>
      </c>
      <c r="D84" s="20">
        <v>97.4</v>
      </c>
    </row>
    <row r="85" spans="1:4" x14ac:dyDescent="0.25">
      <c r="A85" s="13">
        <v>1</v>
      </c>
      <c r="B85" s="11" t="s">
        <v>249</v>
      </c>
      <c r="C85" s="7">
        <v>14</v>
      </c>
      <c r="D85" s="23">
        <v>60.1</v>
      </c>
    </row>
    <row r="86" spans="1:4" x14ac:dyDescent="0.25">
      <c r="A86" s="13">
        <v>2</v>
      </c>
      <c r="B86" s="11" t="s">
        <v>71</v>
      </c>
      <c r="C86" s="7">
        <v>14</v>
      </c>
      <c r="D86" s="19">
        <v>69.099999999999994</v>
      </c>
    </row>
    <row r="87" spans="1:4" x14ac:dyDescent="0.25">
      <c r="A87" s="13">
        <v>3</v>
      </c>
      <c r="B87" s="11" t="s">
        <v>295</v>
      </c>
      <c r="C87" s="7">
        <v>14</v>
      </c>
      <c r="D87" s="19">
        <v>71.900000000000006</v>
      </c>
    </row>
    <row r="88" spans="1:4" x14ac:dyDescent="0.25">
      <c r="A88" s="14">
        <v>4</v>
      </c>
      <c r="B88" s="12" t="s">
        <v>55</v>
      </c>
      <c r="C88" s="5">
        <v>14</v>
      </c>
      <c r="D88" s="20">
        <v>84.4</v>
      </c>
    </row>
    <row r="89" spans="1:4" x14ac:dyDescent="0.25">
      <c r="A89" s="13">
        <v>1</v>
      </c>
      <c r="B89" s="11" t="s">
        <v>622</v>
      </c>
      <c r="C89" s="7">
        <v>15</v>
      </c>
      <c r="D89" s="19">
        <v>4.5</v>
      </c>
    </row>
    <row r="90" spans="1:4" x14ac:dyDescent="0.25">
      <c r="A90" s="13">
        <v>2</v>
      </c>
      <c r="B90" s="11" t="s">
        <v>605</v>
      </c>
      <c r="C90" s="7">
        <v>15</v>
      </c>
      <c r="D90" s="19">
        <v>69.8</v>
      </c>
    </row>
    <row r="91" spans="1:4" x14ac:dyDescent="0.25">
      <c r="A91" s="13">
        <v>3</v>
      </c>
      <c r="B91" s="11" t="s">
        <v>15</v>
      </c>
      <c r="C91" s="7">
        <v>15</v>
      </c>
      <c r="D91" s="23">
        <v>78.699999999999974</v>
      </c>
    </row>
    <row r="92" spans="1:4" x14ac:dyDescent="0.25">
      <c r="A92" s="14">
        <v>4</v>
      </c>
      <c r="B92" s="12" t="s">
        <v>19</v>
      </c>
      <c r="C92" s="5">
        <v>15</v>
      </c>
      <c r="D92" s="20">
        <v>101.8</v>
      </c>
    </row>
    <row r="93" spans="1:4" x14ac:dyDescent="0.25">
      <c r="A93" s="13">
        <v>1</v>
      </c>
      <c r="B93" s="11" t="s">
        <v>31</v>
      </c>
      <c r="C93" s="7">
        <v>16</v>
      </c>
      <c r="D93" s="23">
        <v>10.7</v>
      </c>
    </row>
    <row r="94" spans="1:4" x14ac:dyDescent="0.25">
      <c r="A94" s="13">
        <v>2</v>
      </c>
      <c r="B94" s="11" t="s">
        <v>607</v>
      </c>
      <c r="C94" s="7">
        <v>16</v>
      </c>
      <c r="D94" s="23">
        <v>11.799999999999999</v>
      </c>
    </row>
    <row r="95" spans="1:4" x14ac:dyDescent="0.25">
      <c r="A95" s="13">
        <v>3</v>
      </c>
      <c r="B95" s="11" t="s">
        <v>291</v>
      </c>
      <c r="C95" s="7">
        <v>16</v>
      </c>
      <c r="D95" s="23">
        <v>27.200000000000003</v>
      </c>
    </row>
    <row r="96" spans="1:4" x14ac:dyDescent="0.25">
      <c r="A96" s="13">
        <v>4</v>
      </c>
      <c r="B96" s="11" t="s">
        <v>311</v>
      </c>
      <c r="C96" s="7">
        <v>16</v>
      </c>
      <c r="D96" s="19">
        <v>27.9</v>
      </c>
    </row>
    <row r="97" spans="1:5" x14ac:dyDescent="0.25">
      <c r="A97" s="14">
        <v>5</v>
      </c>
      <c r="B97" s="12" t="s">
        <v>75</v>
      </c>
      <c r="C97" s="5">
        <v>16</v>
      </c>
      <c r="D97" s="20">
        <v>27.9</v>
      </c>
    </row>
    <row r="98" spans="1:5" x14ac:dyDescent="0.25">
      <c r="A98" s="13">
        <v>1</v>
      </c>
      <c r="B98" s="11" t="s">
        <v>105</v>
      </c>
      <c r="C98" s="7">
        <v>17</v>
      </c>
      <c r="D98" s="19">
        <v>0</v>
      </c>
      <c r="E98" s="2"/>
    </row>
    <row r="99" spans="1:5" x14ac:dyDescent="0.25">
      <c r="A99" s="13">
        <v>2</v>
      </c>
      <c r="B99" s="11" t="s">
        <v>587</v>
      </c>
      <c r="C99" s="7">
        <v>17</v>
      </c>
      <c r="D99" s="23">
        <v>10.5</v>
      </c>
      <c r="E99" s="2"/>
    </row>
    <row r="100" spans="1:5" x14ac:dyDescent="0.25">
      <c r="A100" s="13">
        <v>3</v>
      </c>
      <c r="B100" s="11" t="s">
        <v>606</v>
      </c>
      <c r="C100" s="7">
        <v>17</v>
      </c>
      <c r="D100" s="23">
        <v>53.70000000000001</v>
      </c>
      <c r="E100" s="2"/>
    </row>
    <row r="101" spans="1:5" x14ac:dyDescent="0.25">
      <c r="A101" s="13">
        <v>4</v>
      </c>
      <c r="B101" s="11" t="s">
        <v>141</v>
      </c>
      <c r="C101" s="7">
        <v>17</v>
      </c>
      <c r="D101" s="23">
        <v>54.800000000000011</v>
      </c>
      <c r="E101" s="2"/>
    </row>
    <row r="102" spans="1:5" x14ac:dyDescent="0.25">
      <c r="A102" s="14">
        <v>5</v>
      </c>
      <c r="B102" s="12" t="s">
        <v>327</v>
      </c>
      <c r="C102" s="5">
        <v>17</v>
      </c>
      <c r="D102" s="20">
        <v>57.000000000000014</v>
      </c>
      <c r="E102" s="2"/>
    </row>
    <row r="103" spans="1:5" x14ac:dyDescent="0.25">
      <c r="A103" s="14">
        <v>1</v>
      </c>
      <c r="B103" s="12" t="s">
        <v>623</v>
      </c>
      <c r="C103" s="5">
        <v>18</v>
      </c>
      <c r="D103" s="20">
        <v>24</v>
      </c>
      <c r="E103" s="2"/>
    </row>
    <row r="104" spans="1:5" x14ac:dyDescent="0.25">
      <c r="A104" s="13">
        <v>1</v>
      </c>
      <c r="B104" s="11" t="s">
        <v>593</v>
      </c>
      <c r="C104" s="7">
        <v>19</v>
      </c>
      <c r="D104" s="23">
        <v>0</v>
      </c>
    </row>
    <row r="105" spans="1:5" x14ac:dyDescent="0.25">
      <c r="A105" s="13">
        <v>2</v>
      </c>
      <c r="B105" s="11" t="s">
        <v>592</v>
      </c>
      <c r="C105" s="7">
        <v>19</v>
      </c>
      <c r="D105" s="23">
        <v>1.8</v>
      </c>
    </row>
    <row r="106" spans="1:5" x14ac:dyDescent="0.25">
      <c r="A106" s="13">
        <v>3</v>
      </c>
      <c r="B106" s="11" t="s">
        <v>591</v>
      </c>
      <c r="C106" s="7">
        <v>19</v>
      </c>
      <c r="D106" s="23">
        <v>11.100000000000001</v>
      </c>
    </row>
    <row r="107" spans="1:5" x14ac:dyDescent="0.25">
      <c r="A107" s="13">
        <v>4</v>
      </c>
      <c r="B107" s="11" t="s">
        <v>590</v>
      </c>
      <c r="C107" s="7">
        <v>19</v>
      </c>
      <c r="D107" s="23">
        <v>15.000000000000002</v>
      </c>
    </row>
    <row r="108" spans="1:5" x14ac:dyDescent="0.25">
      <c r="A108" s="13">
        <v>5</v>
      </c>
      <c r="B108" s="11" t="s">
        <v>589</v>
      </c>
      <c r="C108" s="7">
        <v>19</v>
      </c>
      <c r="D108" s="23">
        <v>20.700000000000003</v>
      </c>
    </row>
    <row r="109" spans="1:5" x14ac:dyDescent="0.25">
      <c r="A109" s="13">
        <v>6</v>
      </c>
      <c r="B109" s="11" t="s">
        <v>13</v>
      </c>
      <c r="C109" s="7">
        <v>19</v>
      </c>
      <c r="D109" s="19">
        <v>37.799999999999997</v>
      </c>
    </row>
    <row r="110" spans="1:5" x14ac:dyDescent="0.25">
      <c r="A110" s="13">
        <v>7</v>
      </c>
      <c r="B110" s="11" t="s">
        <v>63</v>
      </c>
      <c r="C110" s="7">
        <v>19</v>
      </c>
      <c r="D110" s="19">
        <v>40.1</v>
      </c>
    </row>
    <row r="111" spans="1:5" x14ac:dyDescent="0.25">
      <c r="A111" s="13">
        <v>8</v>
      </c>
      <c r="B111" s="11" t="s">
        <v>5</v>
      </c>
      <c r="C111" s="7">
        <v>19</v>
      </c>
      <c r="D111" s="19">
        <v>40.1</v>
      </c>
    </row>
    <row r="112" spans="1:5" x14ac:dyDescent="0.25">
      <c r="A112" s="13">
        <v>9</v>
      </c>
      <c r="B112" s="11" t="s">
        <v>97</v>
      </c>
      <c r="C112" s="7">
        <v>19</v>
      </c>
      <c r="D112" s="19">
        <v>41.8</v>
      </c>
    </row>
    <row r="113" spans="1:4" x14ac:dyDescent="0.25">
      <c r="A113" s="13">
        <v>10</v>
      </c>
      <c r="B113" s="11" t="s">
        <v>85</v>
      </c>
      <c r="C113" s="7">
        <v>19</v>
      </c>
      <c r="D113" s="19">
        <v>42.9</v>
      </c>
    </row>
    <row r="114" spans="1:4" x14ac:dyDescent="0.25">
      <c r="A114" s="13">
        <v>11</v>
      </c>
      <c r="B114" s="11" t="s">
        <v>588</v>
      </c>
      <c r="C114" s="7">
        <v>19</v>
      </c>
      <c r="D114" s="23">
        <v>46</v>
      </c>
    </row>
    <row r="115" spans="1:4" x14ac:dyDescent="0.25">
      <c r="A115" s="13">
        <v>12</v>
      </c>
      <c r="B115" s="11" t="s">
        <v>177</v>
      </c>
      <c r="C115" s="7">
        <v>19</v>
      </c>
      <c r="D115" s="23">
        <v>95.7</v>
      </c>
    </row>
    <row r="116" spans="1:4" x14ac:dyDescent="0.25">
      <c r="A116" s="14">
        <v>13</v>
      </c>
      <c r="B116" s="12" t="s">
        <v>189</v>
      </c>
      <c r="C116" s="5">
        <v>19</v>
      </c>
      <c r="D116" s="20">
        <v>95.7</v>
      </c>
    </row>
  </sheetData>
  <sortState ref="A1:D115">
    <sortCondition ref="B1:B115"/>
    <sortCondition ref="A1:A115"/>
  </sortState>
  <mergeCells count="1">
    <mergeCell ref="C2:D2"/>
  </mergeCells>
  <pageMargins left="0.7" right="0.7" top="0.75" bottom="0.75" header="0.3" footer="0.3"/>
  <pageSetup paperSize="9" scale="95" orientation="portrait" r:id="rId1"/>
  <rowBreaks count="2" manualBreakCount="2">
    <brk id="48" max="16383" man="1"/>
    <brk id="102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O. cumana SNP markers</vt:lpstr>
      <vt:lpstr>SSR_SNP Mapped &amp; Genetic posit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go</dc:creator>
  <cp:lastModifiedBy>Bego</cp:lastModifiedBy>
  <cp:lastPrinted>2018-09-12T09:24:14Z</cp:lastPrinted>
  <dcterms:created xsi:type="dcterms:W3CDTF">2016-12-09T10:10:34Z</dcterms:created>
  <dcterms:modified xsi:type="dcterms:W3CDTF">2018-09-12T09:53:41Z</dcterms:modified>
</cp:coreProperties>
</file>